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907"/>
  </bookViews>
  <sheets>
    <sheet name="Table S6" sheetId="6" r:id="rId1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107" i="6" l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105" i="6"/>
  <c r="A106" i="6" s="1"/>
  <c r="A25" i="6" l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</calcChain>
</file>

<file path=xl/sharedStrings.xml><?xml version="1.0" encoding="utf-8"?>
<sst xmlns="http://schemas.openxmlformats.org/spreadsheetml/2006/main" count="1139" uniqueCount="969">
  <si>
    <t>MTTP</t>
  </si>
  <si>
    <t>SHFM1</t>
  </si>
  <si>
    <t>C12orf75</t>
  </si>
  <si>
    <t>TTR</t>
  </si>
  <si>
    <t>WDR72</t>
  </si>
  <si>
    <t>PNMA3</t>
  </si>
  <si>
    <t>SFRP5</t>
  </si>
  <si>
    <t>DZIP1L</t>
  </si>
  <si>
    <t>HPN</t>
  </si>
  <si>
    <t>ZNF382</t>
  </si>
  <si>
    <t>AMBP</t>
  </si>
  <si>
    <t>ZNF486</t>
  </si>
  <si>
    <t>ERP27</t>
  </si>
  <si>
    <t>F2</t>
  </si>
  <si>
    <t>CAMK2N1</t>
  </si>
  <si>
    <t>SERPINA5</t>
  </si>
  <si>
    <t>CPM</t>
  </si>
  <si>
    <t>STAT1</t>
  </si>
  <si>
    <t>HNF1B</t>
  </si>
  <si>
    <t>LINC00261</t>
  </si>
  <si>
    <t>PRR15L</t>
  </si>
  <si>
    <t>C14orf105</t>
  </si>
  <si>
    <t>FRMD4A</t>
  </si>
  <si>
    <t>CALB1</t>
  </si>
  <si>
    <t>VTN</t>
  </si>
  <si>
    <t>KIAA1324</t>
  </si>
  <si>
    <t>NDUFS4</t>
  </si>
  <si>
    <t>CA2</t>
  </si>
  <si>
    <t>MYOM2</t>
  </si>
  <si>
    <t>SPOCK1</t>
  </si>
  <si>
    <t>EPCAM</t>
  </si>
  <si>
    <t>FOXA3</t>
  </si>
  <si>
    <t>SLITRK6</t>
  </si>
  <si>
    <t>SERPINA1</t>
  </si>
  <si>
    <t>DLK1</t>
  </si>
  <si>
    <t>LGALS3</t>
  </si>
  <si>
    <t>HMGCS2</t>
  </si>
  <si>
    <t>CPA2</t>
  </si>
  <si>
    <t>ONECUT2</t>
  </si>
  <si>
    <t>AMHR2</t>
  </si>
  <si>
    <t>CPA1</t>
  </si>
  <si>
    <t>TM4SF4</t>
  </si>
  <si>
    <t>USH1C</t>
  </si>
  <si>
    <t>NDRG1</t>
  </si>
  <si>
    <t>PIFO</t>
  </si>
  <si>
    <t>IFI16</t>
  </si>
  <si>
    <t>CNTNAP2</t>
  </si>
  <si>
    <t>SPINK1</t>
  </si>
  <si>
    <t>SERPINF2</t>
  </si>
  <si>
    <t>CHST9</t>
  </si>
  <si>
    <t>FAM81B</t>
  </si>
  <si>
    <t>CLDN18</t>
  </si>
  <si>
    <t>ALPK3</t>
  </si>
  <si>
    <t>GSTM3</t>
  </si>
  <si>
    <t>TFF3</t>
  </si>
  <si>
    <t>CSPP1</t>
  </si>
  <si>
    <t>BEX5</t>
  </si>
  <si>
    <t>SLC19A3</t>
  </si>
  <si>
    <t>FZD5</t>
  </si>
  <si>
    <t>LINC00607</t>
  </si>
  <si>
    <t>ANGEL1</t>
  </si>
  <si>
    <t>HMGB3</t>
  </si>
  <si>
    <t>SCGN</t>
  </si>
  <si>
    <t>FHAD1</t>
  </si>
  <si>
    <t>ADAM19</t>
  </si>
  <si>
    <t>MGST2</t>
  </si>
  <si>
    <t>RRBP1</t>
  </si>
  <si>
    <t>ITGB6</t>
  </si>
  <si>
    <t>DRC1</t>
  </si>
  <si>
    <t>ANXA13</t>
  </si>
  <si>
    <t>CLU</t>
  </si>
  <si>
    <t>GPX3</t>
  </si>
  <si>
    <t>CSGALNACT1</t>
  </si>
  <si>
    <t>RP11-277P12.20</t>
  </si>
  <si>
    <t>APOC1</t>
  </si>
  <si>
    <t>LIN28A</t>
  </si>
  <si>
    <t>APOA1</t>
  </si>
  <si>
    <t>SORD</t>
  </si>
  <si>
    <t>LYPD6B</t>
  </si>
  <si>
    <t>CDH1</t>
  </si>
  <si>
    <t>NDFIP1</t>
  </si>
  <si>
    <t>GJA4</t>
  </si>
  <si>
    <t>VEGFA</t>
  </si>
  <si>
    <t>SPTLC3</t>
  </si>
  <si>
    <t>PRPH2</t>
  </si>
  <si>
    <t>STAR</t>
  </si>
  <si>
    <t>DUSP4</t>
  </si>
  <si>
    <t>FN1</t>
  </si>
  <si>
    <t>PGM2L1</t>
  </si>
  <si>
    <t>PMAIP1</t>
  </si>
  <si>
    <t>NHS</t>
  </si>
  <si>
    <t>SOX11</t>
  </si>
  <si>
    <t>ALDH1A1</t>
  </si>
  <si>
    <t>ARHGAP18</t>
  </si>
  <si>
    <t>SLCO5A1</t>
  </si>
  <si>
    <t>MECOM</t>
  </si>
  <si>
    <t>ARHGAP28</t>
  </si>
  <si>
    <t>CLMN</t>
  </si>
  <si>
    <t>EPHA7</t>
  </si>
  <si>
    <t>NBEAL2</t>
  </si>
  <si>
    <t>FAM46C</t>
  </si>
  <si>
    <t>CLDN7</t>
  </si>
  <si>
    <t>B4GALT1</t>
  </si>
  <si>
    <t>DEPTOR</t>
  </si>
  <si>
    <t>GOPC</t>
  </si>
  <si>
    <t>VCAN</t>
  </si>
  <si>
    <t>SPAG16</t>
  </si>
  <si>
    <t>LRAT</t>
  </si>
  <si>
    <t>CEBPD</t>
  </si>
  <si>
    <t>SLC15A2</t>
  </si>
  <si>
    <t>SAT1</t>
  </si>
  <si>
    <t>AQP3</t>
  </si>
  <si>
    <t>PRSS1</t>
  </si>
  <si>
    <t>AR</t>
  </si>
  <si>
    <t>CD9</t>
  </si>
  <si>
    <t>EPSTI1</t>
  </si>
  <si>
    <t>AOC1</t>
  </si>
  <si>
    <t>LHFP</t>
  </si>
  <si>
    <t>NPNT</t>
  </si>
  <si>
    <t>CTSH</t>
  </si>
  <si>
    <t>PMEPA1</t>
  </si>
  <si>
    <t>LINC00305</t>
  </si>
  <si>
    <t>ARID3A</t>
  </si>
  <si>
    <t>IGFBP5</t>
  </si>
  <si>
    <t>SERPINI1</t>
  </si>
  <si>
    <t>RP11-392P7.6</t>
  </si>
  <si>
    <t>ACAA1</t>
  </si>
  <si>
    <t>QSOX1</t>
  </si>
  <si>
    <t>EAF2</t>
  </si>
  <si>
    <t>IGFBP6</t>
  </si>
  <si>
    <t>SMOC2</t>
  </si>
  <si>
    <t>DECR1</t>
  </si>
  <si>
    <t>CCDC68</t>
  </si>
  <si>
    <t>RGS4</t>
  </si>
  <si>
    <t>ENO2</t>
  </si>
  <si>
    <t>FBXO2</t>
  </si>
  <si>
    <t>GCNT1</t>
  </si>
  <si>
    <t>SFXN5</t>
  </si>
  <si>
    <t>UGDH</t>
  </si>
  <si>
    <t>TRIM50</t>
  </si>
  <si>
    <t>LYPD1</t>
  </si>
  <si>
    <t>C1orf194</t>
  </si>
  <si>
    <t>SMAGP</t>
  </si>
  <si>
    <t>PHGDH</t>
  </si>
  <si>
    <t>ZNF552</t>
  </si>
  <si>
    <t>PLCL1</t>
  </si>
  <si>
    <t>CAPN9</t>
  </si>
  <si>
    <t>BEX1</t>
  </si>
  <si>
    <t>SIM1</t>
  </si>
  <si>
    <t>NRXN3</t>
  </si>
  <si>
    <t>ANXA3</t>
  </si>
  <si>
    <t>ADAMTS18</t>
  </si>
  <si>
    <t>ROBO2</t>
  </si>
  <si>
    <t>PCSK1N</t>
  </si>
  <si>
    <t>SEMA4G</t>
  </si>
  <si>
    <t>CLDN6</t>
  </si>
  <si>
    <t>GMNN</t>
  </si>
  <si>
    <t>CD99</t>
  </si>
  <si>
    <t>MMP11</t>
  </si>
  <si>
    <t>TMBIM1</t>
  </si>
  <si>
    <t>UBXN10</t>
  </si>
  <si>
    <t>ETFB</t>
  </si>
  <si>
    <t>DNAJC22</t>
  </si>
  <si>
    <t>APOE</t>
  </si>
  <si>
    <t>RP11-384F7.2</t>
  </si>
  <si>
    <t>SEPP1</t>
  </si>
  <si>
    <t>BTG1</t>
  </si>
  <si>
    <t>TSPAN15</t>
  </si>
  <si>
    <t>ABHD11</t>
  </si>
  <si>
    <t>S100A6</t>
  </si>
  <si>
    <t>BAMBI</t>
  </si>
  <si>
    <t>MACC1</t>
  </si>
  <si>
    <t>KCNJ13</t>
  </si>
  <si>
    <t>HCFC1R1</t>
  </si>
  <si>
    <t>COMT</t>
  </si>
  <si>
    <t>WASF3</t>
  </si>
  <si>
    <t>SLC43A3</t>
  </si>
  <si>
    <t>CTSE</t>
  </si>
  <si>
    <t>EFNB2</t>
  </si>
  <si>
    <t>PYCARD</t>
  </si>
  <si>
    <t>EDN1</t>
  </si>
  <si>
    <t>GRAMD3</t>
  </si>
  <si>
    <t>PDE3A</t>
  </si>
  <si>
    <t>MAN1A1</t>
  </si>
  <si>
    <t>ACOX2</t>
  </si>
  <si>
    <t>ABHD2</t>
  </si>
  <si>
    <t>ZNF528</t>
  </si>
  <si>
    <t>ZNF37A</t>
  </si>
  <si>
    <t>CHRDL1</t>
  </si>
  <si>
    <t>MEIS2</t>
  </si>
  <si>
    <t>CCDC80</t>
  </si>
  <si>
    <t>DNAJC27-AS1</t>
  </si>
  <si>
    <t>SERPINF1</t>
  </si>
  <si>
    <t>PRICKLE1</t>
  </si>
  <si>
    <t>HEY1</t>
  </si>
  <si>
    <t>NR2F1</t>
  </si>
  <si>
    <t>KRT8</t>
  </si>
  <si>
    <t>CADM1</t>
  </si>
  <si>
    <t>GPC6</t>
  </si>
  <si>
    <t>NR2F1-AS1</t>
  </si>
  <si>
    <t>GATA6-AS1</t>
  </si>
  <si>
    <t>C10orf95</t>
  </si>
  <si>
    <t>CCSER1</t>
  </si>
  <si>
    <t>IL4R</t>
  </si>
  <si>
    <t>FTL</t>
  </si>
  <si>
    <t>FOLR1</t>
  </si>
  <si>
    <t>CTC-340A15.2</t>
  </si>
  <si>
    <t>NR1H4</t>
  </si>
  <si>
    <t>LYST</t>
  </si>
  <si>
    <t>TTC3</t>
  </si>
  <si>
    <t>RP11-539I5.1</t>
  </si>
  <si>
    <t>PROM1</t>
  </si>
  <si>
    <t>BMP7</t>
  </si>
  <si>
    <t>COL7A1</t>
  </si>
  <si>
    <t>KIF1C</t>
  </si>
  <si>
    <t>LY6E</t>
  </si>
  <si>
    <t>TUBB3</t>
  </si>
  <si>
    <t>LRRC9</t>
  </si>
  <si>
    <t>CLDN4</t>
  </si>
  <si>
    <t>PDE11A</t>
  </si>
  <si>
    <t>PCDH7</t>
  </si>
  <si>
    <t>UCP2</t>
  </si>
  <si>
    <t>CPB1</t>
  </si>
  <si>
    <t>HS6ST2</t>
  </si>
  <si>
    <t>FSTL5</t>
  </si>
  <si>
    <t>MAP1B</t>
  </si>
  <si>
    <t>KIF5C</t>
  </si>
  <si>
    <t>MMP23B</t>
  </si>
  <si>
    <t>ZNF253</t>
  </si>
  <si>
    <t>BMP3</t>
  </si>
  <si>
    <t>LAD1</t>
  </si>
  <si>
    <t>KCTD16</t>
  </si>
  <si>
    <t>IGFBP2</t>
  </si>
  <si>
    <t>AFF3</t>
  </si>
  <si>
    <t>SMPD1</t>
  </si>
  <si>
    <t>KRT18</t>
  </si>
  <si>
    <t>IGLON5</t>
  </si>
  <si>
    <t>PLEKHB1</t>
  </si>
  <si>
    <t>SPINT1</t>
  </si>
  <si>
    <t>RPP25</t>
  </si>
  <si>
    <t>ZNF300</t>
  </si>
  <si>
    <t>IRF1</t>
  </si>
  <si>
    <t>SFRP1</t>
  </si>
  <si>
    <t>SOD3</t>
  </si>
  <si>
    <t>DBI</t>
  </si>
  <si>
    <t>P2RY1</t>
  </si>
  <si>
    <t>AC007392.4</t>
  </si>
  <si>
    <t>PRKCDBP</t>
  </si>
  <si>
    <t>NPW</t>
  </si>
  <si>
    <t>SEMA3D</t>
  </si>
  <si>
    <t>TNFRSF12A</t>
  </si>
  <si>
    <t>CDH10</t>
  </si>
  <si>
    <t>SYT8</t>
  </si>
  <si>
    <t>KRT19</t>
  </si>
  <si>
    <t>AGR3</t>
  </si>
  <si>
    <t>RASSF9</t>
  </si>
  <si>
    <t>PHLDA2</t>
  </si>
  <si>
    <t>TPBG</t>
  </si>
  <si>
    <t>SPARC</t>
  </si>
  <si>
    <t>SLC9A3R1</t>
  </si>
  <si>
    <t>GLI3</t>
  </si>
  <si>
    <t>IRX2</t>
  </si>
  <si>
    <t>L1TD1</t>
  </si>
  <si>
    <t>SLC7A5</t>
  </si>
  <si>
    <t>TMED6</t>
  </si>
  <si>
    <t>ARAP2</t>
  </si>
  <si>
    <t>CYBA</t>
  </si>
  <si>
    <t>FGGY</t>
  </si>
  <si>
    <t>ABCC4</t>
  </si>
  <si>
    <t>TUBA1A</t>
  </si>
  <si>
    <t>THSD7A</t>
  </si>
  <si>
    <t>S100A11</t>
  </si>
  <si>
    <t>NNAT</t>
  </si>
  <si>
    <t>FKBP5</t>
  </si>
  <si>
    <t>PDE8B</t>
  </si>
  <si>
    <t>NLRP1</t>
  </si>
  <si>
    <t>MGAT3</t>
  </si>
  <si>
    <t>EPN3</t>
  </si>
  <si>
    <t>CTXN1</t>
  </si>
  <si>
    <t>CHSY1</t>
  </si>
  <si>
    <t>CEBPB</t>
  </si>
  <si>
    <t>GNG12</t>
  </si>
  <si>
    <t>FAM46A</t>
  </si>
  <si>
    <t>CHD3</t>
  </si>
  <si>
    <t>SKIL</t>
  </si>
  <si>
    <t>C19orf33</t>
  </si>
  <si>
    <t>CRMP1</t>
  </si>
  <si>
    <t>PLAUR</t>
  </si>
  <si>
    <t>BTF3</t>
  </si>
  <si>
    <t>NFIB</t>
  </si>
  <si>
    <t>SH3BP5</t>
  </si>
  <si>
    <t>PDLIM1</t>
  </si>
  <si>
    <t>RAPGEF5</t>
  </si>
  <si>
    <t>MPPED2</t>
  </si>
  <si>
    <t>HMGA2</t>
  </si>
  <si>
    <t>FABP5</t>
  </si>
  <si>
    <t>RGS2</t>
  </si>
  <si>
    <t>PCOLCE</t>
  </si>
  <si>
    <t>SORL1</t>
  </si>
  <si>
    <t>OXR1</t>
  </si>
  <si>
    <t>TIMP1</t>
  </si>
  <si>
    <t>SGK494</t>
  </si>
  <si>
    <t>SLC16A14</t>
  </si>
  <si>
    <t>ZNF283</t>
  </si>
  <si>
    <t>PLCB1</t>
  </si>
  <si>
    <t>ANP32E</t>
  </si>
  <si>
    <t>DNAJC15</t>
  </si>
  <si>
    <t>MCM5</t>
  </si>
  <si>
    <t>Marker #</t>
  </si>
  <si>
    <t>RHOC</t>
  </si>
  <si>
    <t>TMSB4X</t>
  </si>
  <si>
    <t>FRZB</t>
  </si>
  <si>
    <t>TPM4</t>
  </si>
  <si>
    <t>PLEKHA5</t>
  </si>
  <si>
    <t>TUBB</t>
  </si>
  <si>
    <t>up in 1βHet</t>
  </si>
  <si>
    <t>down in 1βHet</t>
  </si>
  <si>
    <t>PRSS2</t>
  </si>
  <si>
    <t>FSCN1</t>
  </si>
  <si>
    <t>MRPL3</t>
  </si>
  <si>
    <t>CHMP2A</t>
  </si>
  <si>
    <t>LDHB</t>
  </si>
  <si>
    <t>GLUL</t>
  </si>
  <si>
    <t>CKB</t>
  </si>
  <si>
    <t>MAP3K13</t>
  </si>
  <si>
    <t>THOC6</t>
  </si>
  <si>
    <t>EMC4</t>
  </si>
  <si>
    <t>PUS7L</t>
  </si>
  <si>
    <t>RPLP0</t>
  </si>
  <si>
    <t>RPL36</t>
  </si>
  <si>
    <t>ATP5A1</t>
  </si>
  <si>
    <t>RIPPLY3</t>
  </si>
  <si>
    <t>RPS5</t>
  </si>
  <si>
    <t>NREP</t>
  </si>
  <si>
    <t>GSN</t>
  </si>
  <si>
    <t>HMGA1</t>
  </si>
  <si>
    <t>ZNF22</t>
  </si>
  <si>
    <t>CD63</t>
  </si>
  <si>
    <t>TUBB2B</t>
  </si>
  <si>
    <t>FBLN1</t>
  </si>
  <si>
    <t>FTH1</t>
  </si>
  <si>
    <t>RPL4</t>
  </si>
  <si>
    <t>CBX1</t>
  </si>
  <si>
    <t>CD164</t>
  </si>
  <si>
    <t>HNRNPH1</t>
  </si>
  <si>
    <t>PAPSS1</t>
  </si>
  <si>
    <t>HLA-C</t>
  </si>
  <si>
    <t>PTMA</t>
  </si>
  <si>
    <t>TCEA1</t>
  </si>
  <si>
    <t>PSAP</t>
  </si>
  <si>
    <t>TMSB10</t>
  </si>
  <si>
    <t>RPSA</t>
  </si>
  <si>
    <t>C14orf132</t>
  </si>
  <si>
    <t>HSP90AB1</t>
  </si>
  <si>
    <t>STMN1</t>
  </si>
  <si>
    <t>SMS</t>
  </si>
  <si>
    <t>RPS27A</t>
  </si>
  <si>
    <t>TMEM123</t>
  </si>
  <si>
    <t>LARP1B</t>
  </si>
  <si>
    <t>RPS11</t>
  </si>
  <si>
    <t>RPS23</t>
  </si>
  <si>
    <t>NIP7</t>
  </si>
  <si>
    <t>THUMPD3</t>
  </si>
  <si>
    <t>PSIP1</t>
  </si>
  <si>
    <t>TPT1</t>
  </si>
  <si>
    <t>PSMD5</t>
  </si>
  <si>
    <t>RBMX</t>
  </si>
  <si>
    <t>HNRNPA1</t>
  </si>
  <si>
    <t>MDK</t>
  </si>
  <si>
    <t>CTSB</t>
  </si>
  <si>
    <t>ARHGAP5</t>
  </si>
  <si>
    <t>OSBPL9</t>
  </si>
  <si>
    <t>RPS12</t>
  </si>
  <si>
    <t>CKLF</t>
  </si>
  <si>
    <t>RPLP1</t>
  </si>
  <si>
    <t>OS9</t>
  </si>
  <si>
    <t>NONO</t>
  </si>
  <si>
    <t>PPIC</t>
  </si>
  <si>
    <t>POLR2A</t>
  </si>
  <si>
    <t>RPL37A</t>
  </si>
  <si>
    <t>TGFBRAP1</t>
  </si>
  <si>
    <t>RPL27A</t>
  </si>
  <si>
    <t>BCL7A</t>
  </si>
  <si>
    <t>CBX3</t>
  </si>
  <si>
    <t>TMEM256</t>
  </si>
  <si>
    <t>PPP2R2A</t>
  </si>
  <si>
    <t>SMC3</t>
  </si>
  <si>
    <t>RPS20</t>
  </si>
  <si>
    <t>CALM2</t>
  </si>
  <si>
    <t>MT-CO3</t>
  </si>
  <si>
    <t>NSD1</t>
  </si>
  <si>
    <t>IGF2</t>
  </si>
  <si>
    <t>TMEM97</t>
  </si>
  <si>
    <t>EEF1A1</t>
  </si>
  <si>
    <t>SPINT2</t>
  </si>
  <si>
    <t>SMG7</t>
  </si>
  <si>
    <t>SOX4</t>
  </si>
  <si>
    <t>RPL28</t>
  </si>
  <si>
    <t>GPR180</t>
  </si>
  <si>
    <t>HLA-B</t>
  </si>
  <si>
    <t>WLS</t>
  </si>
  <si>
    <t>RPS17</t>
  </si>
  <si>
    <t>NASP</t>
  </si>
  <si>
    <t>HIST1H2AM</t>
  </si>
  <si>
    <t>RPS2</t>
  </si>
  <si>
    <t>DZIP1</t>
  </si>
  <si>
    <t>NEK11</t>
  </si>
  <si>
    <t>MRS2</t>
  </si>
  <si>
    <t>XBP1</t>
  </si>
  <si>
    <t>TTC19</t>
  </si>
  <si>
    <t>TBX1</t>
  </si>
  <si>
    <t>RPS6</t>
  </si>
  <si>
    <t>AHNAK</t>
  </si>
  <si>
    <t>HERC2</t>
  </si>
  <si>
    <t>C4orf48</t>
  </si>
  <si>
    <t>MTUS1</t>
  </si>
  <si>
    <t>RPS14</t>
  </si>
  <si>
    <t>PLD3</t>
  </si>
  <si>
    <t>OSTM1</t>
  </si>
  <si>
    <t>BRD2</t>
  </si>
  <si>
    <t>RPS29</t>
  </si>
  <si>
    <t>SERPINE2</t>
  </si>
  <si>
    <t>RCC2</t>
  </si>
  <si>
    <t>TTN</t>
  </si>
  <si>
    <t>PERP</t>
  </si>
  <si>
    <t>VMP1</t>
  </si>
  <si>
    <t>RPL38</t>
  </si>
  <si>
    <t>DTD1</t>
  </si>
  <si>
    <t>PHACTR4</t>
  </si>
  <si>
    <t>ATAD5</t>
  </si>
  <si>
    <t>C1GALT1C1</t>
  </si>
  <si>
    <t>ELF1</t>
  </si>
  <si>
    <t>ATRAID</t>
  </si>
  <si>
    <t>TEAD1</t>
  </si>
  <si>
    <t>SOX2+</t>
  </si>
  <si>
    <t>Late MPC</t>
  </si>
  <si>
    <t>Early MPC</t>
  </si>
  <si>
    <t>PROCR+</t>
  </si>
  <si>
    <t>Cluster</t>
  </si>
  <si>
    <t>NPC2</t>
  </si>
  <si>
    <t>DHX8</t>
  </si>
  <si>
    <t>TNRC18</t>
  </si>
  <si>
    <t>GLMP</t>
  </si>
  <si>
    <t>EIF4EBP1</t>
  </si>
  <si>
    <t>ERF</t>
  </si>
  <si>
    <t>RPS13</t>
  </si>
  <si>
    <t>LMAN2</t>
  </si>
  <si>
    <t>EXT1</t>
  </si>
  <si>
    <t>KCTD3</t>
  </si>
  <si>
    <t>WDR77</t>
  </si>
  <si>
    <t>TRNT1</t>
  </si>
  <si>
    <t>MID1IP1</t>
  </si>
  <si>
    <t>ANXA2</t>
  </si>
  <si>
    <t>RPL37</t>
  </si>
  <si>
    <t>RPL8</t>
  </si>
  <si>
    <t>CMPK1</t>
  </si>
  <si>
    <t>MYL12B</t>
  </si>
  <si>
    <t>RPL36A</t>
  </si>
  <si>
    <t>PKIA</t>
  </si>
  <si>
    <t>EEF1B2</t>
  </si>
  <si>
    <t>KLHL23</t>
  </si>
  <si>
    <t>ADH5</t>
  </si>
  <si>
    <t>NDUFA3</t>
  </si>
  <si>
    <t>TAGLN2</t>
  </si>
  <si>
    <t>CASP6</t>
  </si>
  <si>
    <t>RPS21</t>
  </si>
  <si>
    <t>TMEM70</t>
  </si>
  <si>
    <t>HNRNPAB</t>
  </si>
  <si>
    <t>NPM1</t>
  </si>
  <si>
    <t>MYL12A</t>
  </si>
  <si>
    <t>DNMT1</t>
  </si>
  <si>
    <t>RP11-834C11.4</t>
  </si>
  <si>
    <t>DSP</t>
  </si>
  <si>
    <t>HMGB1</t>
  </si>
  <si>
    <t>PFN1</t>
  </si>
  <si>
    <t>LINC00493</t>
  </si>
  <si>
    <t>AC090498.1</t>
  </si>
  <si>
    <t>RPS15</t>
  </si>
  <si>
    <t>SPG20</t>
  </si>
  <si>
    <t>RPL41</t>
  </si>
  <si>
    <t>RPL23</t>
  </si>
  <si>
    <t>ASRGL1</t>
  </si>
  <si>
    <t>ZNF761</t>
  </si>
  <si>
    <t>HDAC2</t>
  </si>
  <si>
    <t>RPL39</t>
  </si>
  <si>
    <t>RPS10</t>
  </si>
  <si>
    <t>CCDC144NL-AS1</t>
  </si>
  <si>
    <t>SNHG19</t>
  </si>
  <si>
    <t>CD200</t>
  </si>
  <si>
    <t>RPS24</t>
  </si>
  <si>
    <t>NSG1</t>
  </si>
  <si>
    <t>ZNF692</t>
  </si>
  <si>
    <t>SLC38A1</t>
  </si>
  <si>
    <t>MYH10</t>
  </si>
  <si>
    <t>NEAT1</t>
  </si>
  <si>
    <t>MICA</t>
  </si>
  <si>
    <t>MT-ND4</t>
  </si>
  <si>
    <t>ARPC5</t>
  </si>
  <si>
    <t>WFDC2</t>
  </si>
  <si>
    <t>CTC-260E6.6</t>
  </si>
  <si>
    <t>G3BP2</t>
  </si>
  <si>
    <t>CHD4</t>
  </si>
  <si>
    <t>FAM89B</t>
  </si>
  <si>
    <t>KLF12</t>
  </si>
  <si>
    <t>SH3PXD2B</t>
  </si>
  <si>
    <t>WDR76</t>
  </si>
  <si>
    <t>ZNF367</t>
  </si>
  <si>
    <t>IPO8</t>
  </si>
  <si>
    <t>GFER</t>
  </si>
  <si>
    <t>ILF3</t>
  </si>
  <si>
    <t>PRRC2C</t>
  </si>
  <si>
    <t>JRKL</t>
  </si>
  <si>
    <t>SLC35B3</t>
  </si>
  <si>
    <t>PLEKHG4B</t>
  </si>
  <si>
    <t>NT5DC3</t>
  </si>
  <si>
    <t>LENG1</t>
  </si>
  <si>
    <t>ARHGEF10</t>
  </si>
  <si>
    <t>FLII</t>
  </si>
  <si>
    <t>ANXA8L1</t>
  </si>
  <si>
    <t>ZFP82</t>
  </si>
  <si>
    <t>MTBP</t>
  </si>
  <si>
    <t>U2AF2</t>
  </si>
  <si>
    <t>AP1S3</t>
  </si>
  <si>
    <t>FAM8A1</t>
  </si>
  <si>
    <t>ZNF250</t>
  </si>
  <si>
    <t>CPNE1</t>
  </si>
  <si>
    <t>ARL5B</t>
  </si>
  <si>
    <t>IDH3A</t>
  </si>
  <si>
    <t>IMPDH1</t>
  </si>
  <si>
    <t>RPS6KB1</t>
  </si>
  <si>
    <t>CLASP2</t>
  </si>
  <si>
    <t>PIM1</t>
  </si>
  <si>
    <t>FAH</t>
  </si>
  <si>
    <t>RP5-1085F17.3</t>
  </si>
  <si>
    <t>SNX19</t>
  </si>
  <si>
    <t>GORASP1</t>
  </si>
  <si>
    <t>RP11-380D23.2</t>
  </si>
  <si>
    <t>GPKOW</t>
  </si>
  <si>
    <t>FLYWCH2</t>
  </si>
  <si>
    <t>C6orf203</t>
  </si>
  <si>
    <t>TRAF6</t>
  </si>
  <si>
    <t>CH17-340M24.3</t>
  </si>
  <si>
    <t>CFAP126</t>
  </si>
  <si>
    <t>HRAT92</t>
  </si>
  <si>
    <t>RP11-770J1.3</t>
  </si>
  <si>
    <t>CA14</t>
  </si>
  <si>
    <t>CCDC65</t>
  </si>
  <si>
    <t>LTB4R</t>
  </si>
  <si>
    <t>NIPAL3</t>
  </si>
  <si>
    <t>HPCAL1</t>
  </si>
  <si>
    <t>MT-CYB</t>
  </si>
  <si>
    <t>AK9</t>
  </si>
  <si>
    <t>SULF2</t>
  </si>
  <si>
    <t>TRIM38</t>
  </si>
  <si>
    <t>ENO1</t>
  </si>
  <si>
    <t>TPI1</t>
  </si>
  <si>
    <t>SLC7A1</t>
  </si>
  <si>
    <t>HIST1H2AC</t>
  </si>
  <si>
    <t>RSL24D1</t>
  </si>
  <si>
    <t>XRCC5</t>
  </si>
  <si>
    <t>DHFRL1</t>
  </si>
  <si>
    <t>KDELC2</t>
  </si>
  <si>
    <t>OSBPL1A</t>
  </si>
  <si>
    <t>RBL1</t>
  </si>
  <si>
    <t>GLO1</t>
  </si>
  <si>
    <t>YBX1</t>
  </si>
  <si>
    <t>YWHAE</t>
  </si>
  <si>
    <t>NCL</t>
  </si>
  <si>
    <t>SRSF10</t>
  </si>
  <si>
    <t>EIF5B</t>
  </si>
  <si>
    <t>HSPD1</t>
  </si>
  <si>
    <t>HN1L</t>
  </si>
  <si>
    <t>SRRM2</t>
  </si>
  <si>
    <t>HSP90AA1</t>
  </si>
  <si>
    <t>SNRPB2</t>
  </si>
  <si>
    <t>DGKH</t>
  </si>
  <si>
    <t>PTBP1</t>
  </si>
  <si>
    <t>PROSC</t>
  </si>
  <si>
    <t>GOLGA8A</t>
  </si>
  <si>
    <t>PARP1</t>
  </si>
  <si>
    <t>EIF1AX</t>
  </si>
  <si>
    <t>PCNA</t>
  </si>
  <si>
    <t>MEX3D</t>
  </si>
  <si>
    <t>HSPE1</t>
  </si>
  <si>
    <t>SLC16A1</t>
  </si>
  <si>
    <t>GAPDH</t>
  </si>
  <si>
    <t>SERBP1</t>
  </si>
  <si>
    <t>ERCC5</t>
  </si>
  <si>
    <t>HSF2</t>
  </si>
  <si>
    <t>AMOTL1</t>
  </si>
  <si>
    <t>L3HYPDH</t>
  </si>
  <si>
    <t>LITAF</t>
  </si>
  <si>
    <t>HNRNPA2B1</t>
  </si>
  <si>
    <t>EFEMP2</t>
  </si>
  <si>
    <t>CXXC5</t>
  </si>
  <si>
    <t>CCDC141</t>
  </si>
  <si>
    <t>UXS1</t>
  </si>
  <si>
    <t>FAM174B</t>
  </si>
  <si>
    <t>ANXA11</t>
  </si>
  <si>
    <t>GSTT2B</t>
  </si>
  <si>
    <t>JOSD2</t>
  </si>
  <si>
    <t>RAB13</t>
  </si>
  <si>
    <t>TMEM141</t>
  </si>
  <si>
    <t>HPS1</t>
  </si>
  <si>
    <t>CYSTM1</t>
  </si>
  <si>
    <t>JAK1</t>
  </si>
  <si>
    <t>AGTRAP</t>
  </si>
  <si>
    <t>KCNK1</t>
  </si>
  <si>
    <t>PROSER3</t>
  </si>
  <si>
    <t>FKBP1A</t>
  </si>
  <si>
    <t>CD151</t>
  </si>
  <si>
    <t>CD59</t>
  </si>
  <si>
    <t>TPM1</t>
  </si>
  <si>
    <t>SC5D</t>
  </si>
  <si>
    <t>TAX1BP3</t>
  </si>
  <si>
    <t>ATOX1</t>
  </si>
  <si>
    <t>TMEM179B</t>
  </si>
  <si>
    <t>RASSF4</t>
  </si>
  <si>
    <t>LMNA</t>
  </si>
  <si>
    <t>MIEN1</t>
  </si>
  <si>
    <t>RSG1</t>
  </si>
  <si>
    <t>ERGIC3</t>
  </si>
  <si>
    <t>RPN2</t>
  </si>
  <si>
    <t>DYNLL1</t>
  </si>
  <si>
    <t>LLPH</t>
  </si>
  <si>
    <t>COX7A2</t>
  </si>
  <si>
    <t>ARPC3</t>
  </si>
  <si>
    <t>CCDC157</t>
  </si>
  <si>
    <t>TSPAN5</t>
  </si>
  <si>
    <t>MYH9</t>
  </si>
  <si>
    <t>CTSD</t>
  </si>
  <si>
    <t>SULT1A1</t>
  </si>
  <si>
    <t>TMCC1</t>
  </si>
  <si>
    <t>TSSC4</t>
  </si>
  <si>
    <t>EMID1</t>
  </si>
  <si>
    <t>RBM26-AS1</t>
  </si>
  <si>
    <t>ABHD6</t>
  </si>
  <si>
    <t>RTN4</t>
  </si>
  <si>
    <t>APBB3</t>
  </si>
  <si>
    <t>MAPRE2</t>
  </si>
  <si>
    <t>LEPROT</t>
  </si>
  <si>
    <t>DENND2D</t>
  </si>
  <si>
    <t>HPS3</t>
  </si>
  <si>
    <t>B9D2</t>
  </si>
  <si>
    <t>PSME1</t>
  </si>
  <si>
    <t>SMG9</t>
  </si>
  <si>
    <t>YPEL3</t>
  </si>
  <si>
    <t>TINF2</t>
  </si>
  <si>
    <t>ASB1</t>
  </si>
  <si>
    <t>SERF2</t>
  </si>
  <si>
    <t>PIK3CB</t>
  </si>
  <si>
    <t>C9orf3</t>
  </si>
  <si>
    <t>PDLIM4</t>
  </si>
  <si>
    <t>MINOS1</t>
  </si>
  <si>
    <t>SMIM19</t>
  </si>
  <si>
    <t>ITM2C</t>
  </si>
  <si>
    <t>CECR1</t>
  </si>
  <si>
    <t>CETN2</t>
  </si>
  <si>
    <t>PTRHD1</t>
  </si>
  <si>
    <t>TMEM205</t>
  </si>
  <si>
    <t>HEXB</t>
  </si>
  <si>
    <t>DSTN</t>
  </si>
  <si>
    <t>EDEM2</t>
  </si>
  <si>
    <t>IFI35</t>
  </si>
  <si>
    <t>RP11-727F15.12</t>
  </si>
  <si>
    <t>CDK13</t>
  </si>
  <si>
    <t>GPR37</t>
  </si>
  <si>
    <t>ROBO1</t>
  </si>
  <si>
    <t>SIRT3</t>
  </si>
  <si>
    <t>SLC30A4</t>
  </si>
  <si>
    <t>MOCS3</t>
  </si>
  <si>
    <t>BCAM</t>
  </si>
  <si>
    <t>CSTB</t>
  </si>
  <si>
    <t>ARHGEF37</t>
  </si>
  <si>
    <t>SH3BP4</t>
  </si>
  <si>
    <t>DDOST</t>
  </si>
  <si>
    <t>REEP5</t>
  </si>
  <si>
    <t>SNX7</t>
  </si>
  <si>
    <t>LTC4S</t>
  </si>
  <si>
    <t>UACA</t>
  </si>
  <si>
    <t>ADCK4</t>
  </si>
  <si>
    <t>MALAT1</t>
  </si>
  <si>
    <t>LRRN1</t>
  </si>
  <si>
    <t>HNRNPR</t>
  </si>
  <si>
    <t>RPL32</t>
  </si>
  <si>
    <t>GTF2I</t>
  </si>
  <si>
    <t>KDM5B</t>
  </si>
  <si>
    <t>RFNG</t>
  </si>
  <si>
    <t>C12orf57</t>
  </si>
  <si>
    <t>B2M</t>
  </si>
  <si>
    <t>NETO2</t>
  </si>
  <si>
    <t>ATRX</t>
  </si>
  <si>
    <t>IDH1</t>
  </si>
  <si>
    <t>CDK14</t>
  </si>
  <si>
    <t>DHX40</t>
  </si>
  <si>
    <t>SRPK1</t>
  </si>
  <si>
    <t>FUS</t>
  </si>
  <si>
    <t>CDK2AP1</t>
  </si>
  <si>
    <t>TMSB15A</t>
  </si>
  <si>
    <t>C16orf87</t>
  </si>
  <si>
    <t>APEX1</t>
  </si>
  <si>
    <t>ING5</t>
  </si>
  <si>
    <t>NINL</t>
  </si>
  <si>
    <t>FAM133B</t>
  </si>
  <si>
    <t>HIPK2</t>
  </si>
  <si>
    <t>H2AFY2</t>
  </si>
  <si>
    <t>STAM2</t>
  </si>
  <si>
    <t>SMARCD1</t>
  </si>
  <si>
    <t>GATA6</t>
  </si>
  <si>
    <t>SLC23A2</t>
  </si>
  <si>
    <t>EHMT2</t>
  </si>
  <si>
    <t>GNB5</t>
  </si>
  <si>
    <t>ODC1</t>
  </si>
  <si>
    <t>NFE2L1</t>
  </si>
  <si>
    <t>PHF14</t>
  </si>
  <si>
    <t>CCT4</t>
  </si>
  <si>
    <t>HNRNPU</t>
  </si>
  <si>
    <t>TMPO</t>
  </si>
  <si>
    <t>DPH7</t>
  </si>
  <si>
    <t>ZNF70</t>
  </si>
  <si>
    <t>BPTF</t>
  </si>
  <si>
    <t>NRDC</t>
  </si>
  <si>
    <t>UHRF1</t>
  </si>
  <si>
    <t>EIF4G2</t>
  </si>
  <si>
    <t>FBL</t>
  </si>
  <si>
    <t>PAFAH1B3</t>
  </si>
  <si>
    <t>MYL6B</t>
  </si>
  <si>
    <t>FNBP1L</t>
  </si>
  <si>
    <t>CEP78</t>
  </si>
  <si>
    <t>LUC7L3</t>
  </si>
  <si>
    <t>PSPC1</t>
  </si>
  <si>
    <t>SAP30</t>
  </si>
  <si>
    <t>ZNF708</t>
  </si>
  <si>
    <t>EIF4B</t>
  </si>
  <si>
    <t>RPRD2</t>
  </si>
  <si>
    <t>MRPL1</t>
  </si>
  <si>
    <t>XRN2</t>
  </si>
  <si>
    <t>MSH6</t>
  </si>
  <si>
    <t>ANKRD36C</t>
  </si>
  <si>
    <t>EPB41</t>
  </si>
  <si>
    <t>CCDC66</t>
  </si>
  <si>
    <t>ST7L</t>
  </si>
  <si>
    <t>INTS4</t>
  </si>
  <si>
    <t>SLC4A7</t>
  </si>
  <si>
    <t>MCM4</t>
  </si>
  <si>
    <t>TTC21B</t>
  </si>
  <si>
    <t>FADS1</t>
  </si>
  <si>
    <t>KIDINS220</t>
  </si>
  <si>
    <t>TCOF1</t>
  </si>
  <si>
    <t>TET1</t>
  </si>
  <si>
    <t>RPL35</t>
  </si>
  <si>
    <t>DGCR6L</t>
  </si>
  <si>
    <t>SMYD2</t>
  </si>
  <si>
    <t>HNRNPDL</t>
  </si>
  <si>
    <t>AK1</t>
  </si>
  <si>
    <t>SATB1</t>
  </si>
  <si>
    <t>KMT2E</t>
  </si>
  <si>
    <t>EHBP1</t>
  </si>
  <si>
    <t>NBPF26</t>
  </si>
  <si>
    <t>TRA2B</t>
  </si>
  <si>
    <t>MGEA5</t>
  </si>
  <si>
    <t>TOP1</t>
  </si>
  <si>
    <t>RSRC2</t>
  </si>
  <si>
    <t>ILF2</t>
  </si>
  <si>
    <t>SCD</t>
  </si>
  <si>
    <t>WHSC1</t>
  </si>
  <si>
    <t>MIF</t>
  </si>
  <si>
    <t>CCNG1</t>
  </si>
  <si>
    <t>AMD1</t>
  </si>
  <si>
    <t>HDX</t>
  </si>
  <si>
    <t>HN1</t>
  </si>
  <si>
    <t>EPB41L2</t>
  </si>
  <si>
    <t>EPB41L5</t>
  </si>
  <si>
    <t>NTHL1</t>
  </si>
  <si>
    <t>WDHD1</t>
  </si>
  <si>
    <t>MRPL30</t>
  </si>
  <si>
    <t>AKAP9</t>
  </si>
  <si>
    <t>ZNF714</t>
  </si>
  <si>
    <t>ZCCHC11</t>
  </si>
  <si>
    <t>SNN</t>
  </si>
  <si>
    <t>RNF141</t>
  </si>
  <si>
    <t>FBXO21</t>
  </si>
  <si>
    <t>COL4A1</t>
  </si>
  <si>
    <t>ZNF260</t>
  </si>
  <si>
    <t>HDAC5</t>
  </si>
  <si>
    <t>SDC2</t>
  </si>
  <si>
    <t>ABI2</t>
  </si>
  <si>
    <t>BLOC1S6</t>
  </si>
  <si>
    <t>ZNF670</t>
  </si>
  <si>
    <t>SFPQ</t>
  </si>
  <si>
    <t>TIA1</t>
  </si>
  <si>
    <t>TBC1D22B</t>
  </si>
  <si>
    <t>ZNF219</t>
  </si>
  <si>
    <t>HOMER3</t>
  </si>
  <si>
    <t>ZNF586</t>
  </si>
  <si>
    <t>CAPRIN1</t>
  </si>
  <si>
    <t>ZNF594</t>
  </si>
  <si>
    <t>RP11-129M6.1</t>
  </si>
  <si>
    <t>YTHDC1</t>
  </si>
  <si>
    <t>RPL3</t>
  </si>
  <si>
    <t>ZNF813</t>
  </si>
  <si>
    <t>SSRP1</t>
  </si>
  <si>
    <t>HNRNPM</t>
  </si>
  <si>
    <t>KDM2B</t>
  </si>
  <si>
    <t>PLIN2</t>
  </si>
  <si>
    <t>GDI2</t>
  </si>
  <si>
    <t>CCNJ</t>
  </si>
  <si>
    <t>FAM160B2</t>
  </si>
  <si>
    <t>BAZ1A</t>
  </si>
  <si>
    <t>AASS</t>
  </si>
  <si>
    <t>ZNF254</t>
  </si>
  <si>
    <t>WNK3</t>
  </si>
  <si>
    <t>BCL11A</t>
  </si>
  <si>
    <t>RP11-481J2.4</t>
  </si>
  <si>
    <t>NOVA1</t>
  </si>
  <si>
    <t>PAIP2B</t>
  </si>
  <si>
    <t>WDR73</t>
  </si>
  <si>
    <t>LMNB1</t>
  </si>
  <si>
    <t>ATP2B1</t>
  </si>
  <si>
    <t>RPL18A</t>
  </si>
  <si>
    <t>SRP72</t>
  </si>
  <si>
    <t>TUBGCP4</t>
  </si>
  <si>
    <t>E2F3</t>
  </si>
  <si>
    <t>ZNF808</t>
  </si>
  <si>
    <t>PDE5A</t>
  </si>
  <si>
    <t>POLR3C</t>
  </si>
  <si>
    <t>CCDC7</t>
  </si>
  <si>
    <t>PHF20L1</t>
  </si>
  <si>
    <t>USP33</t>
  </si>
  <si>
    <t>DAPK1</t>
  </si>
  <si>
    <t>ENAH</t>
  </si>
  <si>
    <t>NUDT21</t>
  </si>
  <si>
    <t>PARP14</t>
  </si>
  <si>
    <t>RPL13A</t>
  </si>
  <si>
    <t>RPS28</t>
  </si>
  <si>
    <t>FAM122C</t>
  </si>
  <si>
    <t>TATDN3</t>
  </si>
  <si>
    <t>CDPF1</t>
  </si>
  <si>
    <t>C15orf65</t>
  </si>
  <si>
    <t>FGF14-AS2</t>
  </si>
  <si>
    <t>AC093375.1</t>
  </si>
  <si>
    <t>PROCA1</t>
  </si>
  <si>
    <t>RP4-635E18.6</t>
  </si>
  <si>
    <t>MTM1</t>
  </si>
  <si>
    <t>CFAP45</t>
  </si>
  <si>
    <t>HEMK1</t>
  </si>
  <si>
    <t>ITPR3</t>
  </si>
  <si>
    <t>RPS18</t>
  </si>
  <si>
    <t>RPL19</t>
  </si>
  <si>
    <t>NTN4</t>
  </si>
  <si>
    <t>TOMM7</t>
  </si>
  <si>
    <t>RPS9</t>
  </si>
  <si>
    <t>CTB-25B13.12</t>
  </si>
  <si>
    <t>RP11-435O5.5</t>
  </si>
  <si>
    <t>GDPD5</t>
  </si>
  <si>
    <t>RP11-658F2.8</t>
  </si>
  <si>
    <t>SSC4D</t>
  </si>
  <si>
    <t>LMX1B</t>
  </si>
  <si>
    <t>RP11-422P24.12</t>
  </si>
  <si>
    <t>RP11-758H9.2</t>
  </si>
  <si>
    <t>H3F3A</t>
  </si>
  <si>
    <t>ZC3H7B</t>
  </si>
  <si>
    <t>SLC48A1</t>
  </si>
  <si>
    <t>TOR1B</t>
  </si>
  <si>
    <t>ATXN7L2</t>
  </si>
  <si>
    <t>UBQLN2</t>
  </si>
  <si>
    <t>TEX2</t>
  </si>
  <si>
    <t>ARGLU1</t>
  </si>
  <si>
    <t>METAP2</t>
  </si>
  <si>
    <t>KMT5A</t>
  </si>
  <si>
    <t>CYP51A1</t>
  </si>
  <si>
    <t>BZW2</t>
  </si>
  <si>
    <t>CSDE1</t>
  </si>
  <si>
    <t>KLHL17</t>
  </si>
  <si>
    <t>MARCKS</t>
  </si>
  <si>
    <t>C19orf57</t>
  </si>
  <si>
    <t>DYNC1LI2</t>
  </si>
  <si>
    <t>CD24</t>
  </si>
  <si>
    <t>TSPAN17</t>
  </si>
  <si>
    <t>ZNF544</t>
  </si>
  <si>
    <t>SLC16A2</t>
  </si>
  <si>
    <t>KIAA2013</t>
  </si>
  <si>
    <t>HDAC6</t>
  </si>
  <si>
    <t>DIRAS1</t>
  </si>
  <si>
    <t>PKN3</t>
  </si>
  <si>
    <t>MDN1</t>
  </si>
  <si>
    <t>FBXW7</t>
  </si>
  <si>
    <t>SYNE2</t>
  </si>
  <si>
    <t>CCDC9</t>
  </si>
  <si>
    <t>ARHGAP44</t>
  </si>
  <si>
    <t>CRIP1</t>
  </si>
  <si>
    <t>SETD1B</t>
  </si>
  <si>
    <t>CDK17</t>
  </si>
  <si>
    <t>FGFRL1</t>
  </si>
  <si>
    <t>PTP4A3</t>
  </si>
  <si>
    <t>MYEF2</t>
  </si>
  <si>
    <t>SUDS3</t>
  </si>
  <si>
    <t>EPHA4</t>
  </si>
  <si>
    <t>ZNF75A</t>
  </si>
  <si>
    <t>ZNF326</t>
  </si>
  <si>
    <t>SMARCA5</t>
  </si>
  <si>
    <t>ITPKC</t>
  </si>
  <si>
    <t>SCAF8</t>
  </si>
  <si>
    <t>RERE</t>
  </si>
  <si>
    <t>RP11-426L16.3</t>
  </si>
  <si>
    <t>IQCC</t>
  </si>
  <si>
    <t>FAM53B</t>
  </si>
  <si>
    <t>ZNF266</t>
  </si>
  <si>
    <t>GSR</t>
  </si>
  <si>
    <t>RAPH1</t>
  </si>
  <si>
    <t>B3GLCT</t>
  </si>
  <si>
    <t>TAF8</t>
  </si>
  <si>
    <t>RP11-93H24.3</t>
  </si>
  <si>
    <t>OTUD6B</t>
  </si>
  <si>
    <t>MGRN1</t>
  </si>
  <si>
    <t>RNF208</t>
  </si>
  <si>
    <t>ZNF17</t>
  </si>
  <si>
    <t>INAFM2</t>
  </si>
  <si>
    <t>RALGPS1</t>
  </si>
  <si>
    <t>C16orf58</t>
  </si>
  <si>
    <t>DENND5A</t>
  </si>
  <si>
    <t>DDX47</t>
  </si>
  <si>
    <t>FAM199X</t>
  </si>
  <si>
    <t>CEP131</t>
  </si>
  <si>
    <t>ZFP64</t>
  </si>
  <si>
    <t>PPM1B</t>
  </si>
  <si>
    <t>CACHD1</t>
  </si>
  <si>
    <t>GPSM2</t>
  </si>
  <si>
    <t>SECISBP2</t>
  </si>
  <si>
    <t>PTTG1IP</t>
  </si>
  <si>
    <t>HEATR1</t>
  </si>
  <si>
    <t>UBE3A</t>
  </si>
  <si>
    <t>PPP2R2D</t>
  </si>
  <si>
    <t>C2orf44</t>
  </si>
  <si>
    <t>ZNF276</t>
  </si>
  <si>
    <t>ZFP69</t>
  </si>
  <si>
    <t>ZDHHC23</t>
  </si>
  <si>
    <t>CD55</t>
  </si>
  <si>
    <t>ZNF454</t>
  </si>
  <si>
    <t>PDZD8</t>
  </si>
  <si>
    <t>VPS13A</t>
  </si>
  <si>
    <t>PIP4K2A</t>
  </si>
  <si>
    <t>QSER1</t>
  </si>
  <si>
    <t>PANX1</t>
  </si>
  <si>
    <t>PRKX</t>
  </si>
  <si>
    <t>TIMP2</t>
  </si>
  <si>
    <t>MICAL1</t>
  </si>
  <si>
    <t>DYNC1H1</t>
  </si>
  <si>
    <t>HSBP1L1</t>
  </si>
  <si>
    <t>ZDHHC21</t>
  </si>
  <si>
    <t>ZNF570</t>
  </si>
  <si>
    <t>RCN2</t>
  </si>
  <si>
    <t>ZFAND5</t>
  </si>
  <si>
    <t>B4GALT2</t>
  </si>
  <si>
    <t>RAD54L2</t>
  </si>
  <si>
    <t>ANKRD11</t>
  </si>
  <si>
    <t>SYNC</t>
  </si>
  <si>
    <t>ZC3H7A</t>
  </si>
  <si>
    <t>E2F5</t>
  </si>
  <si>
    <t>NDRG4</t>
  </si>
  <si>
    <t>DDX5</t>
  </si>
  <si>
    <t>DYX1C1</t>
  </si>
  <si>
    <t>SLC25A22</t>
  </si>
  <si>
    <t>LSS</t>
  </si>
  <si>
    <t>RBBP9</t>
  </si>
  <si>
    <t>ELOVL5</t>
  </si>
  <si>
    <t>NS: Not significant</t>
  </si>
  <si>
    <t>NS</t>
  </si>
  <si>
    <r>
      <t xml:space="preserve">Table S6. </t>
    </r>
    <r>
      <rPr>
        <sz val="11"/>
        <rFont val="Cambria"/>
        <family val="1"/>
        <scheme val="major"/>
      </rPr>
      <t xml:space="preserve">Day13 10x single-cell RNA-seq differentially expressed per genotype in each cluster (p&lt;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\-??_);_(@_)"/>
  </numFmts>
  <fonts count="8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  <font>
      <sz val="11"/>
      <color rgb="FF000000"/>
      <name val="Cambria"/>
      <family val="1"/>
      <scheme val="major"/>
    </font>
    <font>
      <b/>
      <sz val="11"/>
      <name val="Cambria"/>
      <family val="1"/>
      <scheme val="major"/>
    </font>
    <font>
      <sz val="11"/>
      <name val="Cambria"/>
      <family val="1"/>
      <scheme val="major"/>
    </font>
    <font>
      <sz val="11"/>
      <color rgb="FFFF0000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164" fontId="2" fillId="0" borderId="0"/>
    <xf numFmtId="164" fontId="3" fillId="0" borderId="0"/>
    <xf numFmtId="0" fontId="1" fillId="0" borderId="0"/>
  </cellStyleXfs>
  <cellXfs count="34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Alignment="1"/>
    <xf numFmtId="0" fontId="6" fillId="0" borderId="6" xfId="0" applyFont="1" applyBorder="1"/>
    <xf numFmtId="0" fontId="6" fillId="0" borderId="3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10" xfId="0" applyFont="1" applyBorder="1"/>
    <xf numFmtId="0" fontId="6" fillId="0" borderId="12" xfId="0" applyFont="1" applyBorder="1"/>
    <xf numFmtId="0" fontId="6" fillId="0" borderId="4" xfId="0" applyFont="1" applyBorder="1"/>
    <xf numFmtId="0" fontId="6" fillId="0" borderId="8" xfId="0" applyFont="1" applyBorder="1"/>
    <xf numFmtId="0" fontId="6" fillId="0" borderId="1" xfId="0" applyFont="1" applyBorder="1"/>
    <xf numFmtId="0" fontId="6" fillId="0" borderId="9" xfId="0" applyFont="1" applyBorder="1"/>
    <xf numFmtId="49" fontId="6" fillId="0" borderId="0" xfId="0" applyNumberFormat="1" applyFont="1"/>
    <xf numFmtId="0" fontId="7" fillId="0" borderId="0" xfId="0" applyFont="1"/>
    <xf numFmtId="49" fontId="5" fillId="0" borderId="0" xfId="0" applyNumberFormat="1" applyFont="1" applyBorder="1"/>
    <xf numFmtId="49" fontId="6" fillId="0" borderId="10" xfId="0" applyNumberFormat="1" applyFont="1" applyBorder="1"/>
    <xf numFmtId="49" fontId="6" fillId="0" borderId="0" xfId="0" applyNumberFormat="1" applyFont="1" applyBorder="1"/>
    <xf numFmtId="49" fontId="5" fillId="0" borderId="10" xfId="0" applyNumberFormat="1" applyFont="1" applyBorder="1"/>
    <xf numFmtId="49" fontId="5" fillId="0" borderId="7" xfId="0" applyNumberFormat="1" applyFont="1" applyBorder="1"/>
    <xf numFmtId="49" fontId="6" fillId="0" borderId="12" xfId="0" applyNumberFormat="1" applyFont="1" applyBorder="1"/>
    <xf numFmtId="0" fontId="5" fillId="0" borderId="15" xfId="0" applyFont="1" applyBorder="1"/>
    <xf numFmtId="0" fontId="5" fillId="0" borderId="0" xfId="0" applyFont="1" applyAlignment="1"/>
    <xf numFmtId="49" fontId="5" fillId="0" borderId="11" xfId="0" applyNumberFormat="1" applyFont="1" applyBorder="1" applyAlignment="1">
      <alignment horizontal="center"/>
    </xf>
    <xf numFmtId="49" fontId="5" fillId="0" borderId="16" xfId="0" applyNumberFormat="1" applyFont="1" applyBorder="1" applyAlignment="1">
      <alignment horizontal="center"/>
    </xf>
    <xf numFmtId="49" fontId="5" fillId="0" borderId="13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9" fontId="6" fillId="0" borderId="3" xfId="0" applyNumberFormat="1" applyFont="1" applyBorder="1" applyAlignment="1"/>
    <xf numFmtId="49" fontId="6" fillId="0" borderId="14" xfId="0" applyNumberFormat="1" applyFont="1" applyBorder="1" applyAlignment="1"/>
    <xf numFmtId="49" fontId="5" fillId="0" borderId="2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16" xfId="0" applyNumberFormat="1" applyFont="1" applyBorder="1" applyAlignment="1">
      <alignment horizontal="center"/>
    </xf>
  </cellXfs>
  <cellStyles count="4">
    <cellStyle name="Excel Built-in Explanatory Text" xfId="1"/>
    <cellStyle name="Normal" xfId="0" builtinId="0"/>
    <cellStyle name="Normal 2" xfId="3"/>
    <cellStyle name="TableStyleLight1" xfId="2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BF1D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07"/>
  <sheetViews>
    <sheetView tabSelected="1" zoomScale="85" zoomScaleNormal="85" workbookViewId="0"/>
  </sheetViews>
  <sheetFormatPr baseColWidth="10" defaultColWidth="11.42578125" defaultRowHeight="14.25" x14ac:dyDescent="0.2"/>
  <cols>
    <col min="1" max="1" width="11.42578125" style="16"/>
    <col min="2" max="9" width="16.7109375" style="16" customWidth="1"/>
    <col min="10" max="16" width="11.42578125" style="16"/>
    <col min="17" max="18" width="11.42578125" style="2"/>
    <col min="19" max="1024" width="11.42578125" style="16"/>
    <col min="1025" max="16384" width="11.42578125" style="1"/>
  </cols>
  <sheetData>
    <row r="1" spans="1:16" x14ac:dyDescent="0.2">
      <c r="A1" s="24" t="s">
        <v>968</v>
      </c>
      <c r="B1" s="15"/>
      <c r="C1" s="15"/>
      <c r="D1" s="15"/>
      <c r="E1" s="15"/>
      <c r="F1" s="15"/>
      <c r="G1" s="15"/>
      <c r="H1" s="15"/>
      <c r="I1" s="15"/>
      <c r="K1" s="7"/>
      <c r="L1" s="7"/>
      <c r="M1" s="7"/>
      <c r="N1" s="7"/>
      <c r="O1" s="7"/>
      <c r="P1" s="7"/>
    </row>
    <row r="2" spans="1:16" ht="15" thickBot="1" x14ac:dyDescent="0.25">
      <c r="A2" s="3"/>
      <c r="B2" s="15"/>
      <c r="C2" s="15"/>
      <c r="D2" s="15"/>
      <c r="E2" s="15"/>
      <c r="F2" s="15"/>
      <c r="G2" s="15"/>
      <c r="H2" s="15"/>
      <c r="I2" s="15"/>
      <c r="K2" s="7"/>
      <c r="L2" s="7"/>
      <c r="M2" s="7"/>
      <c r="N2" s="7"/>
      <c r="O2" s="7"/>
      <c r="P2" s="7"/>
    </row>
    <row r="3" spans="1:16" ht="15" thickBot="1" x14ac:dyDescent="0.25">
      <c r="A3" s="4"/>
      <c r="B3" s="27" t="s">
        <v>438</v>
      </c>
      <c r="C3" s="28"/>
      <c r="D3" s="28"/>
      <c r="E3" s="28"/>
      <c r="F3" s="29"/>
      <c r="G3" s="29"/>
      <c r="H3" s="29"/>
      <c r="I3" s="30"/>
      <c r="K3" s="7"/>
      <c r="L3" s="7"/>
      <c r="M3" s="7"/>
      <c r="N3" s="7"/>
      <c r="O3" s="7"/>
      <c r="P3" s="7"/>
    </row>
    <row r="4" spans="1:16" ht="15" thickBot="1" x14ac:dyDescent="0.25">
      <c r="A4" s="12"/>
      <c r="B4" s="25" t="s">
        <v>434</v>
      </c>
      <c r="C4" s="26"/>
      <c r="D4" s="31" t="s">
        <v>436</v>
      </c>
      <c r="E4" s="32"/>
      <c r="F4" s="25" t="s">
        <v>435</v>
      </c>
      <c r="G4" s="26"/>
      <c r="H4" s="31" t="s">
        <v>437</v>
      </c>
      <c r="I4" s="33"/>
      <c r="K4" s="7"/>
      <c r="L4" s="7"/>
      <c r="M4" s="7"/>
      <c r="N4" s="7"/>
      <c r="O4" s="7"/>
      <c r="P4" s="7"/>
    </row>
    <row r="5" spans="1:16" ht="15" thickBot="1" x14ac:dyDescent="0.25">
      <c r="A5" s="23" t="s">
        <v>308</v>
      </c>
      <c r="B5" s="17" t="s">
        <v>315</v>
      </c>
      <c r="C5" s="21" t="s">
        <v>316</v>
      </c>
      <c r="D5" s="17" t="s">
        <v>315</v>
      </c>
      <c r="E5" s="21" t="s">
        <v>316</v>
      </c>
      <c r="F5" s="20" t="s">
        <v>315</v>
      </c>
      <c r="G5" s="21" t="s">
        <v>316</v>
      </c>
      <c r="H5" s="17" t="s">
        <v>315</v>
      </c>
      <c r="I5" s="21" t="s">
        <v>316</v>
      </c>
      <c r="K5" s="7"/>
      <c r="L5" s="7"/>
      <c r="M5" s="7"/>
      <c r="N5" s="7"/>
      <c r="O5" s="7"/>
      <c r="P5" s="7"/>
    </row>
    <row r="6" spans="1:16" x14ac:dyDescent="0.2">
      <c r="A6" s="8">
        <v>1</v>
      </c>
      <c r="B6" s="5" t="s">
        <v>26</v>
      </c>
      <c r="C6" s="6" t="s">
        <v>1</v>
      </c>
      <c r="D6" s="5" t="s">
        <v>26</v>
      </c>
      <c r="E6" s="6" t="s">
        <v>1</v>
      </c>
      <c r="F6" s="4" t="s">
        <v>26</v>
      </c>
      <c r="G6" s="6" t="s">
        <v>1</v>
      </c>
      <c r="H6" s="5" t="s">
        <v>967</v>
      </c>
      <c r="I6" s="6" t="s">
        <v>967</v>
      </c>
      <c r="K6" s="7"/>
      <c r="L6" s="7"/>
      <c r="M6" s="7"/>
      <c r="N6" s="7"/>
      <c r="O6" s="7"/>
      <c r="P6" s="7"/>
    </row>
    <row r="7" spans="1:16" x14ac:dyDescent="0.2">
      <c r="A7" s="8">
        <v>2</v>
      </c>
      <c r="B7" s="7" t="s">
        <v>317</v>
      </c>
      <c r="C7" s="10" t="s">
        <v>91</v>
      </c>
      <c r="D7" s="7" t="s">
        <v>317</v>
      </c>
      <c r="E7" s="10" t="s">
        <v>499</v>
      </c>
      <c r="F7" s="9" t="s">
        <v>147</v>
      </c>
      <c r="G7" s="10" t="s">
        <v>91</v>
      </c>
      <c r="H7" s="7"/>
      <c r="I7" s="10"/>
      <c r="K7" s="7"/>
      <c r="L7" s="7"/>
      <c r="M7" s="7"/>
      <c r="N7" s="7"/>
      <c r="O7" s="7"/>
      <c r="P7" s="7"/>
    </row>
    <row r="8" spans="1:16" x14ac:dyDescent="0.2">
      <c r="A8" s="8">
        <v>3</v>
      </c>
      <c r="B8" s="7" t="s">
        <v>337</v>
      </c>
      <c r="C8" s="10" t="s">
        <v>321</v>
      </c>
      <c r="D8" s="7" t="s">
        <v>24</v>
      </c>
      <c r="E8" s="10" t="s">
        <v>173</v>
      </c>
      <c r="F8" s="9" t="s">
        <v>33</v>
      </c>
      <c r="G8" s="10" t="s">
        <v>475</v>
      </c>
      <c r="H8" s="7"/>
      <c r="I8" s="10"/>
      <c r="K8" s="7"/>
      <c r="L8" s="7"/>
      <c r="M8" s="7"/>
      <c r="N8" s="7"/>
      <c r="O8" s="7"/>
      <c r="P8" s="7"/>
    </row>
    <row r="9" spans="1:16" x14ac:dyDescent="0.2">
      <c r="A9" s="8">
        <v>4</v>
      </c>
      <c r="B9" s="7" t="s">
        <v>232</v>
      </c>
      <c r="C9" s="10" t="s">
        <v>77</v>
      </c>
      <c r="D9" s="7" t="s">
        <v>222</v>
      </c>
      <c r="E9" s="10" t="s">
        <v>475</v>
      </c>
      <c r="F9" s="9" t="s">
        <v>328</v>
      </c>
      <c r="G9" s="10" t="s">
        <v>173</v>
      </c>
      <c r="H9" s="7"/>
      <c r="I9" s="10"/>
      <c r="K9" s="7"/>
      <c r="L9" s="7"/>
      <c r="M9" s="7"/>
      <c r="N9" s="7"/>
      <c r="O9" s="7"/>
      <c r="P9" s="7"/>
    </row>
    <row r="10" spans="1:16" x14ac:dyDescent="0.2">
      <c r="A10" s="8">
        <v>5</v>
      </c>
      <c r="B10" s="7" t="s">
        <v>311</v>
      </c>
      <c r="C10" s="10" t="s">
        <v>322</v>
      </c>
      <c r="D10" s="7" t="s">
        <v>112</v>
      </c>
      <c r="E10" s="10" t="s">
        <v>323</v>
      </c>
      <c r="F10" s="9" t="s">
        <v>45</v>
      </c>
      <c r="G10" s="10" t="s">
        <v>323</v>
      </c>
      <c r="H10" s="7"/>
      <c r="I10" s="10"/>
      <c r="K10" s="7"/>
      <c r="L10" s="7"/>
      <c r="M10" s="7"/>
      <c r="N10" s="7"/>
      <c r="O10" s="7"/>
      <c r="P10" s="7"/>
    </row>
    <row r="11" spans="1:16" x14ac:dyDescent="0.2">
      <c r="A11" s="8">
        <v>6</v>
      </c>
      <c r="B11" s="7" t="s">
        <v>222</v>
      </c>
      <c r="C11" s="10" t="s">
        <v>329</v>
      </c>
      <c r="D11" s="7" t="s">
        <v>326</v>
      </c>
      <c r="E11" s="10" t="s">
        <v>318</v>
      </c>
      <c r="F11" s="9" t="s">
        <v>317</v>
      </c>
      <c r="G11" s="10" t="s">
        <v>320</v>
      </c>
      <c r="H11" s="7"/>
      <c r="I11" s="10"/>
      <c r="K11" s="7"/>
      <c r="L11" s="7"/>
      <c r="M11" s="7"/>
      <c r="N11" s="7"/>
      <c r="O11" s="7"/>
      <c r="P11" s="7"/>
    </row>
    <row r="12" spans="1:16" x14ac:dyDescent="0.2">
      <c r="A12" s="8">
        <v>7</v>
      </c>
      <c r="B12" s="7" t="s">
        <v>112</v>
      </c>
      <c r="C12" s="10" t="s">
        <v>204</v>
      </c>
      <c r="D12" s="7" t="s">
        <v>124</v>
      </c>
      <c r="E12" s="10" t="s">
        <v>386</v>
      </c>
      <c r="F12" s="9" t="s">
        <v>372</v>
      </c>
      <c r="G12" s="10" t="s">
        <v>333</v>
      </c>
      <c r="H12" s="7"/>
      <c r="I12" s="10"/>
      <c r="K12" s="7"/>
      <c r="L12" s="7"/>
      <c r="M12" s="7"/>
      <c r="N12" s="7"/>
      <c r="O12" s="7"/>
      <c r="P12" s="7"/>
    </row>
    <row r="13" spans="1:16" x14ac:dyDescent="0.2">
      <c r="A13" s="8">
        <v>8</v>
      </c>
      <c r="B13" s="7" t="s">
        <v>119</v>
      </c>
      <c r="C13" s="10" t="s">
        <v>333</v>
      </c>
      <c r="D13" s="7" t="s">
        <v>282</v>
      </c>
      <c r="E13" s="10" t="s">
        <v>327</v>
      </c>
      <c r="F13" s="9" t="s">
        <v>112</v>
      </c>
      <c r="G13" s="10" t="s">
        <v>312</v>
      </c>
      <c r="H13" s="7"/>
      <c r="I13" s="10"/>
      <c r="K13" s="7"/>
      <c r="L13" s="7"/>
      <c r="M13" s="7"/>
      <c r="N13" s="7"/>
      <c r="O13" s="7"/>
      <c r="P13" s="7"/>
    </row>
    <row r="14" spans="1:16" x14ac:dyDescent="0.2">
      <c r="A14" s="8">
        <v>9</v>
      </c>
      <c r="B14" s="7" t="s">
        <v>253</v>
      </c>
      <c r="C14" s="10" t="s">
        <v>131</v>
      </c>
      <c r="D14" s="7" t="s">
        <v>142</v>
      </c>
      <c r="E14" s="10" t="s">
        <v>325</v>
      </c>
      <c r="F14" s="9" t="s">
        <v>324</v>
      </c>
      <c r="G14" s="10" t="s">
        <v>499</v>
      </c>
      <c r="H14" s="7"/>
      <c r="I14" s="10"/>
      <c r="K14" s="7"/>
      <c r="L14" s="7"/>
      <c r="M14" s="7"/>
      <c r="N14" s="7"/>
      <c r="O14" s="7"/>
      <c r="P14" s="7"/>
    </row>
    <row r="15" spans="1:16" x14ac:dyDescent="0.2">
      <c r="A15" s="8">
        <v>10</v>
      </c>
      <c r="B15" s="7" t="s">
        <v>123</v>
      </c>
      <c r="C15" s="10" t="s">
        <v>389</v>
      </c>
      <c r="D15" s="7" t="s">
        <v>106</v>
      </c>
      <c r="E15" s="10" t="s">
        <v>6</v>
      </c>
      <c r="F15" s="9" t="s">
        <v>167</v>
      </c>
      <c r="G15" s="10" t="s">
        <v>169</v>
      </c>
      <c r="H15" s="7"/>
      <c r="I15" s="10"/>
      <c r="K15" s="7"/>
      <c r="L15" s="7"/>
      <c r="M15" s="7"/>
      <c r="N15" s="7"/>
      <c r="O15" s="7"/>
      <c r="P15" s="7"/>
    </row>
    <row r="16" spans="1:16" x14ac:dyDescent="0.2">
      <c r="A16" s="8">
        <v>11</v>
      </c>
      <c r="B16" s="7" t="s">
        <v>76</v>
      </c>
      <c r="C16" s="10" t="s">
        <v>323</v>
      </c>
      <c r="D16" s="7" t="s">
        <v>232</v>
      </c>
      <c r="E16" s="10" t="s">
        <v>320</v>
      </c>
      <c r="F16" s="9" t="s">
        <v>10</v>
      </c>
      <c r="G16" s="10" t="s">
        <v>2</v>
      </c>
      <c r="H16" s="7"/>
      <c r="I16" s="10"/>
      <c r="K16" s="7"/>
      <c r="L16" s="7"/>
      <c r="M16" s="7"/>
      <c r="N16" s="7"/>
      <c r="O16" s="7"/>
      <c r="P16" s="7"/>
    </row>
    <row r="17" spans="1:16" x14ac:dyDescent="0.2">
      <c r="A17" s="8">
        <v>12</v>
      </c>
      <c r="B17" s="7" t="s">
        <v>394</v>
      </c>
      <c r="C17" s="10" t="s">
        <v>318</v>
      </c>
      <c r="D17" s="7" t="s">
        <v>417</v>
      </c>
      <c r="E17" s="10" t="s">
        <v>321</v>
      </c>
      <c r="F17" s="9" t="s">
        <v>163</v>
      </c>
      <c r="G17" s="10" t="s">
        <v>327</v>
      </c>
      <c r="H17" s="7"/>
      <c r="I17" s="10"/>
      <c r="K17" s="7"/>
      <c r="L17" s="7"/>
      <c r="M17" s="7"/>
      <c r="N17" s="7"/>
      <c r="O17" s="7"/>
      <c r="P17" s="7"/>
    </row>
    <row r="18" spans="1:16" x14ac:dyDescent="0.2">
      <c r="A18" s="8">
        <v>13</v>
      </c>
      <c r="B18" s="7" t="s">
        <v>285</v>
      </c>
      <c r="C18" s="10" t="s">
        <v>475</v>
      </c>
      <c r="D18" s="7" t="s">
        <v>3</v>
      </c>
      <c r="E18" s="10" t="s">
        <v>176</v>
      </c>
      <c r="F18" s="9" t="s">
        <v>41</v>
      </c>
      <c r="G18" s="10" t="s">
        <v>338</v>
      </c>
      <c r="H18" s="7"/>
      <c r="I18" s="10"/>
      <c r="K18" s="7"/>
      <c r="L18" s="7"/>
      <c r="M18" s="7"/>
      <c r="N18" s="7"/>
      <c r="O18" s="7"/>
      <c r="P18" s="7"/>
    </row>
    <row r="19" spans="1:16" x14ac:dyDescent="0.2">
      <c r="A19" s="8">
        <v>14</v>
      </c>
      <c r="B19" s="7" t="s">
        <v>424</v>
      </c>
      <c r="C19" s="10" t="s">
        <v>4</v>
      </c>
      <c r="D19" s="7" t="s">
        <v>56</v>
      </c>
      <c r="E19" s="10" t="s">
        <v>331</v>
      </c>
      <c r="F19" s="9" t="s">
        <v>85</v>
      </c>
      <c r="G19" s="10" t="s">
        <v>365</v>
      </c>
      <c r="H19" s="7"/>
      <c r="I19" s="10"/>
      <c r="K19" s="7"/>
      <c r="L19" s="7"/>
      <c r="M19" s="7"/>
      <c r="N19" s="7"/>
      <c r="O19" s="7"/>
      <c r="P19" s="7"/>
    </row>
    <row r="20" spans="1:16" x14ac:dyDescent="0.2">
      <c r="A20" s="8">
        <v>15</v>
      </c>
      <c r="B20" s="7" t="s">
        <v>56</v>
      </c>
      <c r="C20" s="10" t="s">
        <v>105</v>
      </c>
      <c r="D20" s="7" t="s">
        <v>133</v>
      </c>
      <c r="E20" s="10" t="s">
        <v>467</v>
      </c>
      <c r="F20" s="9" t="s">
        <v>319</v>
      </c>
      <c r="G20" s="10" t="s">
        <v>318</v>
      </c>
      <c r="H20" s="7"/>
      <c r="I20" s="10"/>
      <c r="K20" s="7"/>
      <c r="L20" s="7"/>
      <c r="M20" s="7"/>
      <c r="N20" s="7"/>
      <c r="O20" s="7"/>
      <c r="P20" s="7"/>
    </row>
    <row r="21" spans="1:16" x14ac:dyDescent="0.2">
      <c r="A21" s="8">
        <v>16</v>
      </c>
      <c r="B21" s="7" t="s">
        <v>34</v>
      </c>
      <c r="C21" s="10" t="s">
        <v>350</v>
      </c>
      <c r="D21" s="7" t="s">
        <v>364</v>
      </c>
      <c r="E21" s="10" t="s">
        <v>338</v>
      </c>
      <c r="F21" s="9" t="s">
        <v>351</v>
      </c>
      <c r="G21" s="10" t="s">
        <v>500</v>
      </c>
      <c r="H21" s="7"/>
      <c r="I21" s="10"/>
      <c r="K21" s="7"/>
      <c r="L21" s="7"/>
      <c r="M21" s="7"/>
      <c r="N21" s="7"/>
      <c r="O21" s="7"/>
      <c r="P21" s="7"/>
    </row>
    <row r="22" spans="1:16" x14ac:dyDescent="0.2">
      <c r="A22" s="8">
        <v>17</v>
      </c>
      <c r="B22" s="7" t="s">
        <v>258</v>
      </c>
      <c r="C22" s="10" t="s">
        <v>359</v>
      </c>
      <c r="D22" s="7" t="s">
        <v>128</v>
      </c>
      <c r="E22" s="10" t="s">
        <v>403</v>
      </c>
      <c r="F22" s="9" t="s">
        <v>136</v>
      </c>
      <c r="G22" s="10" t="s">
        <v>21</v>
      </c>
      <c r="H22" s="7"/>
      <c r="I22" s="10"/>
      <c r="K22" s="7"/>
      <c r="L22" s="7"/>
      <c r="M22" s="7"/>
      <c r="N22" s="7"/>
      <c r="O22" s="7"/>
      <c r="P22" s="7"/>
    </row>
    <row r="23" spans="1:16" x14ac:dyDescent="0.2">
      <c r="A23" s="8">
        <v>18</v>
      </c>
      <c r="B23" s="7" t="s">
        <v>306</v>
      </c>
      <c r="C23" s="10" t="s">
        <v>379</v>
      </c>
      <c r="D23" s="7" t="s">
        <v>147</v>
      </c>
      <c r="E23" s="10" t="s">
        <v>373</v>
      </c>
      <c r="F23" s="9" t="s">
        <v>336</v>
      </c>
      <c r="G23" s="10" t="s">
        <v>441</v>
      </c>
      <c r="H23" s="7"/>
      <c r="I23" s="10"/>
      <c r="K23" s="7"/>
      <c r="L23" s="7"/>
      <c r="M23" s="7"/>
      <c r="N23" s="7"/>
      <c r="O23" s="7"/>
      <c r="P23" s="7"/>
    </row>
    <row r="24" spans="1:16" x14ac:dyDescent="0.2">
      <c r="A24" s="8">
        <v>19</v>
      </c>
      <c r="B24" s="7" t="s">
        <v>192</v>
      </c>
      <c r="C24" s="10" t="s">
        <v>255</v>
      </c>
      <c r="D24" s="7" t="s">
        <v>132</v>
      </c>
      <c r="E24" s="10" t="s">
        <v>554</v>
      </c>
      <c r="F24" s="9" t="s">
        <v>364</v>
      </c>
      <c r="G24" s="10" t="s">
        <v>209</v>
      </c>
      <c r="H24" s="7"/>
      <c r="I24" s="10"/>
      <c r="K24" s="7"/>
      <c r="L24" s="7"/>
      <c r="M24" s="7"/>
      <c r="N24" s="7"/>
      <c r="O24" s="7"/>
      <c r="P24" s="7"/>
    </row>
    <row r="25" spans="1:16" x14ac:dyDescent="0.2">
      <c r="A25" s="8">
        <f>A24+1</f>
        <v>20</v>
      </c>
      <c r="B25" s="7" t="s">
        <v>346</v>
      </c>
      <c r="C25" s="10" t="s">
        <v>453</v>
      </c>
      <c r="D25" s="7" t="s">
        <v>394</v>
      </c>
      <c r="E25" s="10" t="s">
        <v>14</v>
      </c>
      <c r="F25" s="9" t="s">
        <v>356</v>
      </c>
      <c r="G25" s="10" t="s">
        <v>58</v>
      </c>
      <c r="H25" s="7"/>
      <c r="I25" s="10"/>
      <c r="K25" s="7"/>
      <c r="L25" s="7"/>
      <c r="M25" s="7"/>
      <c r="N25" s="7"/>
      <c r="O25" s="7"/>
      <c r="P25" s="7"/>
    </row>
    <row r="26" spans="1:16" x14ac:dyDescent="0.2">
      <c r="A26" s="8">
        <f t="shared" ref="A26:A89" si="0">A25+1</f>
        <v>21</v>
      </c>
      <c r="B26" s="7" t="s">
        <v>129</v>
      </c>
      <c r="C26" s="10" t="s">
        <v>327</v>
      </c>
      <c r="D26" s="7" t="s">
        <v>549</v>
      </c>
      <c r="E26" s="10" t="s">
        <v>409</v>
      </c>
      <c r="F26" s="9" t="s">
        <v>343</v>
      </c>
      <c r="G26" s="10" t="s">
        <v>440</v>
      </c>
      <c r="H26" s="7"/>
      <c r="I26" s="10"/>
      <c r="K26" s="7"/>
      <c r="L26" s="7"/>
      <c r="M26" s="7"/>
      <c r="N26" s="7"/>
      <c r="O26" s="7"/>
      <c r="P26" s="7"/>
    </row>
    <row r="27" spans="1:16" x14ac:dyDescent="0.2">
      <c r="A27" s="8">
        <f t="shared" si="0"/>
        <v>22</v>
      </c>
      <c r="B27" s="7" t="s">
        <v>334</v>
      </c>
      <c r="C27" s="10" t="s">
        <v>338</v>
      </c>
      <c r="D27" s="7" t="s">
        <v>311</v>
      </c>
      <c r="E27" s="10" t="s">
        <v>16</v>
      </c>
      <c r="F27" s="9" t="s">
        <v>332</v>
      </c>
      <c r="G27" s="10" t="s">
        <v>476</v>
      </c>
      <c r="H27" s="7"/>
      <c r="I27" s="10"/>
      <c r="K27" s="7"/>
      <c r="L27" s="7"/>
      <c r="M27" s="7"/>
      <c r="N27" s="7"/>
      <c r="O27" s="7"/>
      <c r="P27" s="7"/>
    </row>
    <row r="28" spans="1:16" x14ac:dyDescent="0.2">
      <c r="A28" s="8">
        <f t="shared" si="0"/>
        <v>23</v>
      </c>
      <c r="B28" s="7" t="s">
        <v>221</v>
      </c>
      <c r="C28" s="10" t="s">
        <v>335</v>
      </c>
      <c r="D28" s="7" t="s">
        <v>118</v>
      </c>
      <c r="E28" s="10" t="s">
        <v>398</v>
      </c>
      <c r="F28" s="9" t="s">
        <v>59</v>
      </c>
      <c r="G28" s="10" t="s">
        <v>281</v>
      </c>
      <c r="H28" s="7"/>
      <c r="I28" s="10"/>
      <c r="K28" s="7"/>
      <c r="L28" s="7"/>
      <c r="M28" s="7"/>
      <c r="N28" s="7"/>
      <c r="O28" s="7"/>
      <c r="P28" s="7"/>
    </row>
    <row r="29" spans="1:16" x14ac:dyDescent="0.2">
      <c r="A29" s="8">
        <f t="shared" si="0"/>
        <v>24</v>
      </c>
      <c r="B29" s="7" t="s">
        <v>248</v>
      </c>
      <c r="C29" s="10" t="s">
        <v>374</v>
      </c>
      <c r="D29" s="7" t="s">
        <v>192</v>
      </c>
      <c r="E29" s="10" t="s">
        <v>555</v>
      </c>
      <c r="F29" s="9" t="s">
        <v>37</v>
      </c>
      <c r="G29" s="10" t="s">
        <v>27</v>
      </c>
      <c r="H29" s="7"/>
      <c r="I29" s="10"/>
      <c r="K29" s="7"/>
      <c r="L29" s="7"/>
      <c r="M29" s="7"/>
      <c r="N29" s="7"/>
      <c r="O29" s="7"/>
      <c r="P29" s="7"/>
    </row>
    <row r="30" spans="1:16" x14ac:dyDescent="0.2">
      <c r="A30" s="8">
        <f t="shared" si="0"/>
        <v>25</v>
      </c>
      <c r="B30" s="7" t="s">
        <v>452</v>
      </c>
      <c r="C30" s="10" t="s">
        <v>143</v>
      </c>
      <c r="D30" s="7" t="s">
        <v>115</v>
      </c>
      <c r="E30" s="10" t="s">
        <v>556</v>
      </c>
      <c r="F30" s="9" t="s">
        <v>496</v>
      </c>
      <c r="G30" s="10" t="s">
        <v>501</v>
      </c>
      <c r="H30" s="7"/>
      <c r="I30" s="10"/>
      <c r="K30" s="7"/>
      <c r="L30" s="7"/>
      <c r="M30" s="7"/>
      <c r="N30" s="7"/>
      <c r="O30" s="7"/>
      <c r="P30" s="7"/>
    </row>
    <row r="31" spans="1:16" x14ac:dyDescent="0.2">
      <c r="A31" s="8">
        <f t="shared" si="0"/>
        <v>26</v>
      </c>
      <c r="B31" s="7" t="s">
        <v>266</v>
      </c>
      <c r="C31" s="10" t="s">
        <v>357</v>
      </c>
      <c r="D31" s="7" t="s">
        <v>117</v>
      </c>
      <c r="E31" s="10" t="s">
        <v>449</v>
      </c>
      <c r="F31" s="9" t="s">
        <v>72</v>
      </c>
      <c r="G31" s="10" t="s">
        <v>98</v>
      </c>
      <c r="H31" s="7"/>
      <c r="I31" s="10"/>
      <c r="K31" s="7"/>
      <c r="L31" s="7"/>
      <c r="M31" s="7"/>
      <c r="N31" s="7"/>
      <c r="O31" s="7"/>
      <c r="P31" s="7"/>
    </row>
    <row r="32" spans="1:16" x14ac:dyDescent="0.2">
      <c r="A32" s="8">
        <f t="shared" si="0"/>
        <v>27</v>
      </c>
      <c r="B32" s="7" t="s">
        <v>471</v>
      </c>
      <c r="C32" s="10" t="s">
        <v>342</v>
      </c>
      <c r="D32" s="7" t="s">
        <v>332</v>
      </c>
      <c r="E32" s="10" t="s">
        <v>557</v>
      </c>
      <c r="F32" s="9" t="s">
        <v>76</v>
      </c>
      <c r="G32" s="10" t="s">
        <v>405</v>
      </c>
      <c r="H32" s="7"/>
      <c r="I32" s="10"/>
      <c r="K32" s="7"/>
      <c r="L32" s="7"/>
      <c r="M32" s="7"/>
      <c r="N32" s="7"/>
      <c r="O32" s="7"/>
      <c r="P32" s="7"/>
    </row>
    <row r="33" spans="1:16" x14ac:dyDescent="0.2">
      <c r="A33" s="8">
        <f t="shared" si="0"/>
        <v>28</v>
      </c>
      <c r="B33" s="7" t="s">
        <v>147</v>
      </c>
      <c r="C33" s="10" t="s">
        <v>53</v>
      </c>
      <c r="D33" s="7" t="s">
        <v>319</v>
      </c>
      <c r="E33" s="10" t="s">
        <v>91</v>
      </c>
      <c r="F33" s="9" t="s">
        <v>237</v>
      </c>
      <c r="G33" s="10" t="s">
        <v>502</v>
      </c>
      <c r="H33" s="7"/>
      <c r="I33" s="10"/>
      <c r="K33" s="7"/>
      <c r="L33" s="7"/>
      <c r="M33" s="7"/>
      <c r="N33" s="7"/>
      <c r="O33" s="7"/>
      <c r="P33" s="7"/>
    </row>
    <row r="34" spans="1:16" x14ac:dyDescent="0.2">
      <c r="A34" s="8">
        <f t="shared" si="0"/>
        <v>29</v>
      </c>
      <c r="B34" s="7" t="s">
        <v>456</v>
      </c>
      <c r="C34" s="10" t="s">
        <v>166</v>
      </c>
      <c r="D34" s="7" t="s">
        <v>381</v>
      </c>
      <c r="E34" s="10" t="s">
        <v>352</v>
      </c>
      <c r="F34" s="9" t="s">
        <v>411</v>
      </c>
      <c r="G34" s="10" t="s">
        <v>325</v>
      </c>
      <c r="H34" s="7"/>
      <c r="I34" s="10"/>
      <c r="K34" s="7"/>
      <c r="L34" s="7"/>
      <c r="M34" s="7"/>
      <c r="N34" s="7"/>
      <c r="O34" s="7"/>
      <c r="P34" s="7"/>
    </row>
    <row r="35" spans="1:16" x14ac:dyDescent="0.2">
      <c r="A35" s="8">
        <f t="shared" si="0"/>
        <v>30</v>
      </c>
      <c r="B35" s="7" t="s">
        <v>324</v>
      </c>
      <c r="C35" s="10" t="s">
        <v>420</v>
      </c>
      <c r="D35" s="7" t="s">
        <v>297</v>
      </c>
      <c r="E35" s="10" t="s">
        <v>558</v>
      </c>
      <c r="F35" s="9" t="s">
        <v>362</v>
      </c>
      <c r="G35" s="10" t="s">
        <v>466</v>
      </c>
      <c r="H35" s="7"/>
      <c r="I35" s="10"/>
      <c r="K35" s="7"/>
      <c r="L35" s="7"/>
      <c r="M35" s="7"/>
      <c r="N35" s="7"/>
      <c r="O35" s="7"/>
      <c r="P35" s="7"/>
    </row>
    <row r="36" spans="1:16" x14ac:dyDescent="0.2">
      <c r="A36" s="8">
        <f t="shared" si="0"/>
        <v>31</v>
      </c>
      <c r="B36" s="7" t="s">
        <v>118</v>
      </c>
      <c r="C36" s="10" t="s">
        <v>386</v>
      </c>
      <c r="D36" s="7" t="s">
        <v>324</v>
      </c>
      <c r="E36" s="10" t="s">
        <v>347</v>
      </c>
      <c r="F36" s="9" t="s">
        <v>99</v>
      </c>
      <c r="G36" s="10" t="s">
        <v>220</v>
      </c>
      <c r="H36" s="7"/>
      <c r="I36" s="10"/>
      <c r="K36" s="7"/>
      <c r="L36" s="7"/>
      <c r="M36" s="7"/>
      <c r="N36" s="7"/>
      <c r="O36" s="7"/>
      <c r="P36" s="7"/>
    </row>
    <row r="37" spans="1:16" x14ac:dyDescent="0.2">
      <c r="A37" s="8">
        <f t="shared" si="0"/>
        <v>32</v>
      </c>
      <c r="B37" s="7" t="s">
        <v>24</v>
      </c>
      <c r="C37" s="10" t="s">
        <v>354</v>
      </c>
      <c r="D37" s="7" t="s">
        <v>157</v>
      </c>
      <c r="E37" s="10" t="s">
        <v>395</v>
      </c>
      <c r="F37" s="9" t="s">
        <v>341</v>
      </c>
      <c r="G37" s="10" t="s">
        <v>503</v>
      </c>
      <c r="H37" s="7"/>
      <c r="I37" s="10"/>
      <c r="K37" s="7"/>
      <c r="L37" s="7"/>
      <c r="M37" s="7"/>
      <c r="N37" s="7"/>
      <c r="O37" s="7"/>
      <c r="P37" s="7"/>
    </row>
    <row r="38" spans="1:16" x14ac:dyDescent="0.2">
      <c r="A38" s="8">
        <f t="shared" si="0"/>
        <v>33</v>
      </c>
      <c r="B38" s="7" t="s">
        <v>250</v>
      </c>
      <c r="C38" s="10" t="s">
        <v>363</v>
      </c>
      <c r="D38" s="7" t="s">
        <v>148</v>
      </c>
      <c r="E38" s="10" t="s">
        <v>17</v>
      </c>
      <c r="F38" s="9" t="s">
        <v>78</v>
      </c>
      <c r="G38" s="10" t="s">
        <v>455</v>
      </c>
      <c r="H38" s="7"/>
      <c r="I38" s="10"/>
      <c r="K38" s="7"/>
      <c r="L38" s="7"/>
      <c r="M38" s="7"/>
      <c r="N38" s="7"/>
      <c r="O38" s="7"/>
      <c r="P38" s="7"/>
    </row>
    <row r="39" spans="1:16" x14ac:dyDescent="0.2">
      <c r="A39" s="8">
        <f t="shared" si="0"/>
        <v>34</v>
      </c>
      <c r="B39" s="7" t="s">
        <v>319</v>
      </c>
      <c r="C39" s="10" t="s">
        <v>353</v>
      </c>
      <c r="D39" s="7" t="s">
        <v>439</v>
      </c>
      <c r="E39" s="10" t="s">
        <v>559</v>
      </c>
      <c r="F39" s="9" t="s">
        <v>244</v>
      </c>
      <c r="G39" s="10" t="s">
        <v>504</v>
      </c>
      <c r="H39" s="7"/>
      <c r="I39" s="10"/>
      <c r="K39" s="7"/>
      <c r="L39" s="7"/>
      <c r="M39" s="7"/>
      <c r="N39" s="7"/>
      <c r="O39" s="7"/>
      <c r="P39" s="7"/>
    </row>
    <row r="40" spans="1:16" x14ac:dyDescent="0.2">
      <c r="A40" s="8">
        <f t="shared" si="0"/>
        <v>35</v>
      </c>
      <c r="B40" s="7" t="s">
        <v>35</v>
      </c>
      <c r="C40" s="10" t="s">
        <v>344</v>
      </c>
      <c r="D40" s="7" t="s">
        <v>341</v>
      </c>
      <c r="E40" s="10" t="s">
        <v>462</v>
      </c>
      <c r="F40" s="9" t="s">
        <v>222</v>
      </c>
      <c r="G40" s="10" t="s">
        <v>23</v>
      </c>
      <c r="H40" s="7"/>
      <c r="I40" s="10"/>
      <c r="K40" s="7"/>
      <c r="L40" s="7"/>
      <c r="M40" s="7"/>
      <c r="N40" s="7"/>
      <c r="O40" s="7"/>
      <c r="P40" s="7"/>
    </row>
    <row r="41" spans="1:16" x14ac:dyDescent="0.2">
      <c r="A41" s="8">
        <f t="shared" si="0"/>
        <v>36</v>
      </c>
      <c r="B41" s="7" t="s">
        <v>115</v>
      </c>
      <c r="C41" s="10" t="s">
        <v>320</v>
      </c>
      <c r="D41" s="7" t="s">
        <v>109</v>
      </c>
      <c r="E41" s="10" t="s">
        <v>560</v>
      </c>
      <c r="F41" s="9" t="s">
        <v>15</v>
      </c>
      <c r="G41" s="10" t="s">
        <v>505</v>
      </c>
      <c r="H41" s="7"/>
      <c r="I41" s="10"/>
      <c r="K41" s="7"/>
      <c r="L41" s="7"/>
      <c r="M41" s="7"/>
      <c r="N41" s="7"/>
      <c r="O41" s="7"/>
      <c r="P41" s="7"/>
    </row>
    <row r="42" spans="1:16" x14ac:dyDescent="0.2">
      <c r="A42" s="8">
        <f t="shared" si="0"/>
        <v>37</v>
      </c>
      <c r="B42" s="7" t="s">
        <v>54</v>
      </c>
      <c r="C42" s="10" t="s">
        <v>14</v>
      </c>
      <c r="D42" s="7" t="s">
        <v>384</v>
      </c>
      <c r="E42" s="10" t="s">
        <v>561</v>
      </c>
      <c r="F42" s="9" t="s">
        <v>360</v>
      </c>
      <c r="G42" s="10" t="s">
        <v>506</v>
      </c>
      <c r="H42" s="7"/>
      <c r="I42" s="10"/>
      <c r="K42" s="7"/>
      <c r="L42" s="7"/>
      <c r="M42" s="7"/>
      <c r="N42" s="7"/>
      <c r="O42" s="7"/>
      <c r="P42" s="7"/>
    </row>
    <row r="43" spans="1:16" x14ac:dyDescent="0.2">
      <c r="A43" s="8">
        <f t="shared" si="0"/>
        <v>38</v>
      </c>
      <c r="B43" s="7" t="s">
        <v>29</v>
      </c>
      <c r="C43" s="10" t="s">
        <v>465</v>
      </c>
      <c r="D43" s="7" t="s">
        <v>234</v>
      </c>
      <c r="E43" s="10" t="s">
        <v>562</v>
      </c>
      <c r="F43" s="9" t="s">
        <v>24</v>
      </c>
      <c r="G43" s="10" t="s">
        <v>470</v>
      </c>
      <c r="H43" s="7"/>
      <c r="I43" s="10"/>
      <c r="K43" s="7"/>
      <c r="L43" s="7"/>
      <c r="M43" s="7"/>
      <c r="N43" s="7"/>
      <c r="O43" s="7"/>
      <c r="P43" s="7"/>
    </row>
    <row r="44" spans="1:16" x14ac:dyDescent="0.2">
      <c r="A44" s="8">
        <f t="shared" si="0"/>
        <v>39</v>
      </c>
      <c r="B44" s="7" t="s">
        <v>309</v>
      </c>
      <c r="C44" s="10" t="s">
        <v>367</v>
      </c>
      <c r="D44" s="7" t="s">
        <v>368</v>
      </c>
      <c r="E44" s="10" t="s">
        <v>38</v>
      </c>
      <c r="F44" s="9" t="s">
        <v>408</v>
      </c>
      <c r="G44" s="10" t="s">
        <v>153</v>
      </c>
      <c r="H44" s="7"/>
      <c r="I44" s="10"/>
      <c r="K44" s="7"/>
      <c r="L44" s="7"/>
      <c r="M44" s="7"/>
      <c r="N44" s="7"/>
      <c r="O44" s="7"/>
      <c r="P44" s="7"/>
    </row>
    <row r="45" spans="1:16" x14ac:dyDescent="0.2">
      <c r="A45" s="8">
        <f t="shared" si="0"/>
        <v>40</v>
      </c>
      <c r="B45" s="7" t="s">
        <v>388</v>
      </c>
      <c r="C45" s="10" t="s">
        <v>173</v>
      </c>
      <c r="D45" s="7" t="s">
        <v>140</v>
      </c>
      <c r="E45" s="10" t="s">
        <v>211</v>
      </c>
      <c r="F45" s="9" t="s">
        <v>459</v>
      </c>
      <c r="G45" s="10" t="s">
        <v>228</v>
      </c>
      <c r="H45" s="7"/>
      <c r="I45" s="10"/>
      <c r="K45" s="7"/>
      <c r="L45" s="7"/>
      <c r="M45" s="7"/>
      <c r="N45" s="7"/>
      <c r="O45" s="7"/>
      <c r="P45" s="7"/>
    </row>
    <row r="46" spans="1:16" x14ac:dyDescent="0.2">
      <c r="A46" s="8">
        <f t="shared" si="0"/>
        <v>41</v>
      </c>
      <c r="B46" s="7" t="s">
        <v>271</v>
      </c>
      <c r="C46" s="10" t="s">
        <v>70</v>
      </c>
      <c r="D46" s="7" t="s">
        <v>328</v>
      </c>
      <c r="E46" s="10" t="s">
        <v>361</v>
      </c>
      <c r="F46" s="9" t="s">
        <v>3</v>
      </c>
      <c r="G46" s="10" t="s">
        <v>447</v>
      </c>
      <c r="H46" s="7"/>
      <c r="I46" s="10"/>
      <c r="K46" s="7"/>
      <c r="L46" s="7"/>
      <c r="M46" s="7"/>
      <c r="N46" s="7"/>
      <c r="O46" s="7"/>
      <c r="P46" s="7"/>
    </row>
    <row r="47" spans="1:16" x14ac:dyDescent="0.2">
      <c r="A47" s="8">
        <f t="shared" si="0"/>
        <v>42</v>
      </c>
      <c r="B47" s="7" t="s">
        <v>284</v>
      </c>
      <c r="C47" s="10" t="s">
        <v>96</v>
      </c>
      <c r="D47" s="7" t="s">
        <v>116</v>
      </c>
      <c r="E47" s="10" t="s">
        <v>563</v>
      </c>
      <c r="F47" s="9" t="s">
        <v>251</v>
      </c>
      <c r="G47" s="10" t="s">
        <v>507</v>
      </c>
      <c r="H47" s="7"/>
      <c r="I47" s="10"/>
      <c r="K47" s="7"/>
      <c r="L47" s="7"/>
      <c r="M47" s="7"/>
      <c r="N47" s="7"/>
      <c r="O47" s="7"/>
      <c r="P47" s="7"/>
    </row>
    <row r="48" spans="1:16" x14ac:dyDescent="0.2">
      <c r="A48" s="8">
        <f t="shared" si="0"/>
        <v>43</v>
      </c>
      <c r="B48" s="7" t="s">
        <v>282</v>
      </c>
      <c r="C48" s="10" t="s">
        <v>371</v>
      </c>
      <c r="D48" s="7" t="s">
        <v>550</v>
      </c>
      <c r="E48" s="10" t="s">
        <v>564</v>
      </c>
      <c r="F48" s="9" t="s">
        <v>401</v>
      </c>
      <c r="G48" s="10" t="s">
        <v>508</v>
      </c>
      <c r="H48" s="7"/>
      <c r="I48" s="10"/>
      <c r="K48" s="7"/>
      <c r="L48" s="7"/>
      <c r="M48" s="7"/>
      <c r="N48" s="7"/>
      <c r="O48" s="7"/>
      <c r="P48" s="7"/>
    </row>
    <row r="49" spans="1:16" x14ac:dyDescent="0.2">
      <c r="A49" s="8">
        <f t="shared" si="0"/>
        <v>44</v>
      </c>
      <c r="B49" s="7" t="s">
        <v>206</v>
      </c>
      <c r="C49" s="10" t="s">
        <v>0</v>
      </c>
      <c r="D49" s="7" t="s">
        <v>369</v>
      </c>
      <c r="E49" s="10" t="s">
        <v>565</v>
      </c>
      <c r="F49" s="9" t="s">
        <v>445</v>
      </c>
      <c r="G49" s="10" t="s">
        <v>509</v>
      </c>
      <c r="H49" s="7"/>
      <c r="I49" s="10"/>
      <c r="K49" s="7"/>
      <c r="L49" s="7"/>
      <c r="M49" s="7"/>
      <c r="N49" s="7"/>
      <c r="O49" s="7"/>
      <c r="P49" s="7"/>
    </row>
    <row r="50" spans="1:16" x14ac:dyDescent="0.2">
      <c r="A50" s="8">
        <f t="shared" si="0"/>
        <v>45</v>
      </c>
      <c r="B50" s="7" t="s">
        <v>167</v>
      </c>
      <c r="C50" s="10" t="s">
        <v>348</v>
      </c>
      <c r="D50" s="7" t="s">
        <v>349</v>
      </c>
      <c r="E50" s="10" t="s">
        <v>380</v>
      </c>
      <c r="F50" s="9" t="s">
        <v>31</v>
      </c>
      <c r="G50" s="10" t="s">
        <v>414</v>
      </c>
      <c r="H50" s="7"/>
      <c r="I50" s="10"/>
      <c r="K50" s="7"/>
      <c r="L50" s="7"/>
      <c r="M50" s="7"/>
      <c r="N50" s="7"/>
      <c r="O50" s="7"/>
      <c r="P50" s="7"/>
    </row>
    <row r="51" spans="1:16" x14ac:dyDescent="0.2">
      <c r="A51" s="8">
        <f t="shared" si="0"/>
        <v>46</v>
      </c>
      <c r="B51" s="7" t="s">
        <v>218</v>
      </c>
      <c r="C51" s="10" t="s">
        <v>347</v>
      </c>
      <c r="D51" s="7" t="s">
        <v>208</v>
      </c>
      <c r="E51" s="10" t="s">
        <v>566</v>
      </c>
      <c r="F51" s="9" t="s">
        <v>326</v>
      </c>
      <c r="G51" s="10" t="s">
        <v>172</v>
      </c>
      <c r="H51" s="7"/>
      <c r="I51" s="10"/>
      <c r="K51" s="7"/>
      <c r="L51" s="7"/>
      <c r="M51" s="7"/>
      <c r="N51" s="7"/>
      <c r="O51" s="7"/>
      <c r="P51" s="7"/>
    </row>
    <row r="52" spans="1:16" x14ac:dyDescent="0.2">
      <c r="A52" s="8">
        <f t="shared" si="0"/>
        <v>47</v>
      </c>
      <c r="B52" s="7" t="s">
        <v>400</v>
      </c>
      <c r="C52" s="10" t="s">
        <v>355</v>
      </c>
      <c r="D52" s="7" t="s">
        <v>340</v>
      </c>
      <c r="E52" s="10" t="s">
        <v>4</v>
      </c>
      <c r="F52" s="9" t="s">
        <v>536</v>
      </c>
      <c r="G52" s="10" t="s">
        <v>510</v>
      </c>
      <c r="H52" s="7"/>
      <c r="I52" s="10"/>
      <c r="K52" s="7"/>
      <c r="L52" s="7"/>
      <c r="M52" s="7"/>
      <c r="N52" s="7"/>
      <c r="O52" s="7"/>
      <c r="P52" s="7"/>
    </row>
    <row r="53" spans="1:16" x14ac:dyDescent="0.2">
      <c r="A53" s="8">
        <f t="shared" si="0"/>
        <v>48</v>
      </c>
      <c r="B53" s="7" t="s">
        <v>417</v>
      </c>
      <c r="C53" s="10" t="s">
        <v>345</v>
      </c>
      <c r="D53" s="7" t="s">
        <v>337</v>
      </c>
      <c r="E53" s="10" t="s">
        <v>567</v>
      </c>
      <c r="F53" s="9" t="s">
        <v>537</v>
      </c>
      <c r="G53" s="10" t="s">
        <v>511</v>
      </c>
      <c r="H53" s="7"/>
      <c r="I53" s="10"/>
      <c r="K53" s="7"/>
      <c r="L53" s="7"/>
      <c r="M53" s="7"/>
      <c r="N53" s="7"/>
      <c r="O53" s="7"/>
      <c r="P53" s="7"/>
    </row>
    <row r="54" spans="1:16" x14ac:dyDescent="0.2">
      <c r="A54" s="8">
        <f t="shared" si="0"/>
        <v>49</v>
      </c>
      <c r="B54" s="7" t="s">
        <v>494</v>
      </c>
      <c r="C54" s="10" t="s">
        <v>376</v>
      </c>
      <c r="D54" s="7" t="s">
        <v>221</v>
      </c>
      <c r="E54" s="10" t="s">
        <v>152</v>
      </c>
      <c r="F54" s="9" t="s">
        <v>121</v>
      </c>
      <c r="G54" s="10" t="s">
        <v>512</v>
      </c>
      <c r="H54" s="7"/>
      <c r="I54" s="10"/>
      <c r="K54" s="7"/>
      <c r="L54" s="7"/>
      <c r="M54" s="7"/>
      <c r="N54" s="7"/>
      <c r="O54" s="7"/>
      <c r="P54" s="7"/>
    </row>
    <row r="55" spans="1:16" x14ac:dyDescent="0.2">
      <c r="A55" s="8">
        <f t="shared" si="0"/>
        <v>50</v>
      </c>
      <c r="B55" s="7" t="s">
        <v>197</v>
      </c>
      <c r="C55" s="10" t="s">
        <v>80</v>
      </c>
      <c r="D55" s="7" t="s">
        <v>199</v>
      </c>
      <c r="E55" s="10" t="s">
        <v>96</v>
      </c>
      <c r="F55" s="9" t="s">
        <v>538</v>
      </c>
      <c r="G55" s="10" t="s">
        <v>321</v>
      </c>
      <c r="H55" s="7"/>
      <c r="I55" s="10"/>
      <c r="K55" s="7"/>
      <c r="L55" s="7"/>
      <c r="M55" s="7"/>
      <c r="N55" s="7"/>
      <c r="O55" s="7"/>
      <c r="P55" s="7"/>
    </row>
    <row r="56" spans="1:16" x14ac:dyDescent="0.2">
      <c r="A56" s="8">
        <f t="shared" si="0"/>
        <v>51</v>
      </c>
      <c r="B56" s="7" t="s">
        <v>110</v>
      </c>
      <c r="C56" s="10" t="s">
        <v>427</v>
      </c>
      <c r="D56" s="7" t="s">
        <v>258</v>
      </c>
      <c r="E56" s="10" t="s">
        <v>568</v>
      </c>
      <c r="F56" s="9" t="s">
        <v>374</v>
      </c>
      <c r="G56" s="10" t="s">
        <v>352</v>
      </c>
      <c r="H56" s="7"/>
      <c r="I56" s="10"/>
      <c r="K56" s="7"/>
      <c r="L56" s="7"/>
      <c r="M56" s="7"/>
      <c r="N56" s="7"/>
      <c r="O56" s="7"/>
      <c r="P56" s="7"/>
    </row>
    <row r="57" spans="1:16" x14ac:dyDescent="0.2">
      <c r="A57" s="8">
        <f t="shared" si="0"/>
        <v>52</v>
      </c>
      <c r="B57" s="7" t="s">
        <v>391</v>
      </c>
      <c r="C57" s="10" t="s">
        <v>87</v>
      </c>
      <c r="D57" s="7" t="s">
        <v>47</v>
      </c>
      <c r="E57" s="10" t="s">
        <v>569</v>
      </c>
      <c r="F57" s="9" t="s">
        <v>60</v>
      </c>
      <c r="G57" s="10" t="s">
        <v>134</v>
      </c>
      <c r="H57" s="7"/>
      <c r="I57" s="10"/>
      <c r="K57" s="7"/>
      <c r="L57" s="7"/>
      <c r="M57" s="7"/>
      <c r="N57" s="7"/>
      <c r="O57" s="7"/>
      <c r="P57" s="7"/>
    </row>
    <row r="58" spans="1:16" x14ac:dyDescent="0.2">
      <c r="A58" s="8">
        <f t="shared" si="0"/>
        <v>53</v>
      </c>
      <c r="B58" s="7" t="s">
        <v>415</v>
      </c>
      <c r="C58" s="10" t="s">
        <v>402</v>
      </c>
      <c r="D58" s="7" t="s">
        <v>224</v>
      </c>
      <c r="E58" s="10" t="s">
        <v>410</v>
      </c>
      <c r="F58" s="9" t="s">
        <v>13</v>
      </c>
      <c r="G58" s="10" t="s">
        <v>513</v>
      </c>
      <c r="H58" s="7"/>
      <c r="I58" s="10"/>
      <c r="K58" s="7"/>
      <c r="L58" s="7"/>
      <c r="M58" s="7"/>
      <c r="N58" s="7"/>
      <c r="O58" s="7"/>
      <c r="P58" s="7"/>
    </row>
    <row r="59" spans="1:16" x14ac:dyDescent="0.2">
      <c r="A59" s="8">
        <f t="shared" si="0"/>
        <v>54</v>
      </c>
      <c r="B59" s="7" t="s">
        <v>148</v>
      </c>
      <c r="C59" s="10" t="s">
        <v>382</v>
      </c>
      <c r="D59" s="7" t="s">
        <v>123</v>
      </c>
      <c r="E59" s="10" t="s">
        <v>260</v>
      </c>
      <c r="F59" s="9" t="s">
        <v>73</v>
      </c>
      <c r="G59" s="10" t="s">
        <v>514</v>
      </c>
      <c r="H59" s="7"/>
      <c r="I59" s="10"/>
      <c r="K59" s="7"/>
      <c r="L59" s="7"/>
      <c r="M59" s="7"/>
      <c r="N59" s="7"/>
      <c r="O59" s="7"/>
      <c r="P59" s="7"/>
    </row>
    <row r="60" spans="1:16" x14ac:dyDescent="0.2">
      <c r="A60" s="8">
        <f t="shared" si="0"/>
        <v>55</v>
      </c>
      <c r="B60" s="7" t="s">
        <v>384</v>
      </c>
      <c r="C60" s="10" t="s">
        <v>476</v>
      </c>
      <c r="D60" s="7" t="s">
        <v>551</v>
      </c>
      <c r="E60" s="10" t="s">
        <v>570</v>
      </c>
      <c r="F60" s="9" t="s">
        <v>443</v>
      </c>
      <c r="G60" s="10" t="s">
        <v>515</v>
      </c>
      <c r="H60" s="7"/>
      <c r="I60" s="10"/>
      <c r="K60" s="7"/>
      <c r="L60" s="7"/>
      <c r="M60" s="7"/>
      <c r="N60" s="7"/>
      <c r="O60" s="7"/>
      <c r="P60" s="7"/>
    </row>
    <row r="61" spans="1:16" x14ac:dyDescent="0.2">
      <c r="A61" s="8">
        <f t="shared" si="0"/>
        <v>56</v>
      </c>
      <c r="B61" s="7" t="s">
        <v>474</v>
      </c>
      <c r="C61" s="10" t="s">
        <v>477</v>
      </c>
      <c r="D61" s="7" t="s">
        <v>430</v>
      </c>
      <c r="E61" s="10" t="s">
        <v>509</v>
      </c>
      <c r="F61" s="9" t="s">
        <v>451</v>
      </c>
      <c r="G61" s="10" t="s">
        <v>410</v>
      </c>
      <c r="H61" s="7"/>
      <c r="I61" s="10"/>
      <c r="K61" s="7"/>
      <c r="L61" s="7"/>
      <c r="M61" s="7"/>
      <c r="N61" s="7"/>
      <c r="O61" s="7"/>
      <c r="P61" s="7"/>
    </row>
    <row r="62" spans="1:16" x14ac:dyDescent="0.2">
      <c r="A62" s="8">
        <f t="shared" si="0"/>
        <v>57</v>
      </c>
      <c r="B62" s="7" t="s">
        <v>362</v>
      </c>
      <c r="C62" s="10" t="s">
        <v>426</v>
      </c>
      <c r="D62" s="7" t="s">
        <v>135</v>
      </c>
      <c r="E62" s="10" t="s">
        <v>571</v>
      </c>
      <c r="F62" s="9" t="s">
        <v>39</v>
      </c>
      <c r="G62" s="10" t="s">
        <v>516</v>
      </c>
      <c r="H62" s="7"/>
      <c r="I62" s="10"/>
      <c r="K62" s="7"/>
      <c r="L62" s="7"/>
      <c r="M62" s="7"/>
      <c r="N62" s="7"/>
      <c r="O62" s="7"/>
      <c r="P62" s="7"/>
    </row>
    <row r="63" spans="1:16" x14ac:dyDescent="0.2">
      <c r="A63" s="8">
        <f t="shared" si="0"/>
        <v>58</v>
      </c>
      <c r="B63" s="7" t="s">
        <v>174</v>
      </c>
      <c r="C63" s="10" t="s">
        <v>478</v>
      </c>
      <c r="D63" s="7" t="s">
        <v>231</v>
      </c>
      <c r="E63" s="10" t="s">
        <v>572</v>
      </c>
      <c r="F63" s="9" t="s">
        <v>539</v>
      </c>
      <c r="G63" s="10" t="s">
        <v>517</v>
      </c>
      <c r="H63" s="7"/>
      <c r="I63" s="10"/>
      <c r="K63" s="7"/>
      <c r="L63" s="7"/>
      <c r="M63" s="7"/>
      <c r="N63" s="7"/>
      <c r="O63" s="7"/>
      <c r="P63" s="7"/>
    </row>
    <row r="64" spans="1:16" x14ac:dyDescent="0.2">
      <c r="A64" s="8">
        <f t="shared" si="0"/>
        <v>59</v>
      </c>
      <c r="B64" s="7" t="s">
        <v>235</v>
      </c>
      <c r="C64" s="10" t="s">
        <v>278</v>
      </c>
      <c r="D64" s="7" t="s">
        <v>552</v>
      </c>
      <c r="E64" s="10" t="s">
        <v>53</v>
      </c>
      <c r="F64" s="9" t="s">
        <v>446</v>
      </c>
      <c r="G64" s="10" t="s">
        <v>518</v>
      </c>
      <c r="H64" s="7"/>
      <c r="I64" s="10"/>
      <c r="K64" s="7"/>
      <c r="L64" s="7"/>
      <c r="M64" s="7"/>
      <c r="N64" s="7"/>
      <c r="O64" s="7"/>
      <c r="P64" s="7"/>
    </row>
    <row r="65" spans="1:16" x14ac:dyDescent="0.2">
      <c r="A65" s="8">
        <f t="shared" si="0"/>
        <v>60</v>
      </c>
      <c r="B65" s="7" t="s">
        <v>412</v>
      </c>
      <c r="C65" s="10" t="s">
        <v>138</v>
      </c>
      <c r="D65" s="7" t="s">
        <v>188</v>
      </c>
      <c r="E65" s="10" t="s">
        <v>492</v>
      </c>
      <c r="F65" s="9" t="s">
        <v>233</v>
      </c>
      <c r="G65" s="10" t="s">
        <v>519</v>
      </c>
      <c r="H65" s="7"/>
      <c r="I65" s="10"/>
      <c r="K65" s="7"/>
      <c r="L65" s="7"/>
      <c r="M65" s="7"/>
      <c r="N65" s="7"/>
      <c r="O65" s="7"/>
      <c r="P65" s="7"/>
    </row>
    <row r="66" spans="1:16" x14ac:dyDescent="0.2">
      <c r="A66" s="8">
        <f t="shared" si="0"/>
        <v>61</v>
      </c>
      <c r="B66" s="7" t="s">
        <v>369</v>
      </c>
      <c r="C66" s="10" t="s">
        <v>378</v>
      </c>
      <c r="D66" s="7" t="s">
        <v>130</v>
      </c>
      <c r="E66" s="10" t="s">
        <v>573</v>
      </c>
      <c r="F66" s="9" t="s">
        <v>177</v>
      </c>
      <c r="G66" s="10" t="s">
        <v>520</v>
      </c>
      <c r="H66" s="7"/>
      <c r="I66" s="10"/>
      <c r="K66" s="7"/>
      <c r="L66" s="7"/>
      <c r="M66" s="7"/>
      <c r="N66" s="7"/>
      <c r="O66" s="7"/>
      <c r="P66" s="7"/>
    </row>
    <row r="67" spans="1:16" x14ac:dyDescent="0.2">
      <c r="A67" s="8">
        <f t="shared" si="0"/>
        <v>62</v>
      </c>
      <c r="B67" s="7" t="s">
        <v>291</v>
      </c>
      <c r="C67" s="10" t="s">
        <v>479</v>
      </c>
      <c r="D67" s="7" t="s">
        <v>343</v>
      </c>
      <c r="E67" s="10" t="s">
        <v>448</v>
      </c>
      <c r="F67" s="9" t="s">
        <v>399</v>
      </c>
      <c r="G67" s="10" t="s">
        <v>521</v>
      </c>
      <c r="H67" s="7"/>
      <c r="I67" s="10"/>
      <c r="K67" s="7"/>
      <c r="L67" s="7"/>
      <c r="M67" s="7"/>
      <c r="N67" s="7"/>
      <c r="O67" s="7"/>
      <c r="P67" s="7"/>
    </row>
    <row r="68" spans="1:16" x14ac:dyDescent="0.2">
      <c r="A68" s="8">
        <f t="shared" si="0"/>
        <v>63</v>
      </c>
      <c r="B68" s="7" t="s">
        <v>47</v>
      </c>
      <c r="C68" s="10" t="s">
        <v>370</v>
      </c>
      <c r="D68" s="7" t="s">
        <v>406</v>
      </c>
      <c r="E68" s="10" t="s">
        <v>574</v>
      </c>
      <c r="F68" s="9" t="s">
        <v>540</v>
      </c>
      <c r="G68" s="10" t="s">
        <v>230</v>
      </c>
      <c r="H68" s="7"/>
      <c r="I68" s="10"/>
      <c r="K68" s="7"/>
      <c r="L68" s="7"/>
      <c r="M68" s="7"/>
      <c r="N68" s="7"/>
      <c r="O68" s="7"/>
      <c r="P68" s="7"/>
    </row>
    <row r="69" spans="1:16" x14ac:dyDescent="0.2">
      <c r="A69" s="8">
        <f t="shared" si="0"/>
        <v>64</v>
      </c>
      <c r="B69" s="7" t="s">
        <v>128</v>
      </c>
      <c r="C69" s="10" t="s">
        <v>366</v>
      </c>
      <c r="D69" s="7" t="s">
        <v>553</v>
      </c>
      <c r="E69" s="10" t="s">
        <v>575</v>
      </c>
      <c r="F69" s="9" t="s">
        <v>217</v>
      </c>
      <c r="G69" s="10" t="s">
        <v>522</v>
      </c>
      <c r="H69" s="7"/>
      <c r="I69" s="10"/>
      <c r="K69" s="7"/>
      <c r="L69" s="7"/>
      <c r="M69" s="7"/>
      <c r="N69" s="7"/>
      <c r="O69" s="7"/>
      <c r="P69" s="7"/>
    </row>
    <row r="70" spans="1:16" x14ac:dyDescent="0.2">
      <c r="A70" s="8">
        <f t="shared" si="0"/>
        <v>65</v>
      </c>
      <c r="B70" s="7" t="s">
        <v>463</v>
      </c>
      <c r="C70" s="10" t="s">
        <v>480</v>
      </c>
      <c r="D70" s="7" t="s">
        <v>88</v>
      </c>
      <c r="E70" s="10" t="s">
        <v>105</v>
      </c>
      <c r="F70" s="9" t="s">
        <v>541</v>
      </c>
      <c r="G70" s="10" t="s">
        <v>523</v>
      </c>
      <c r="H70" s="7"/>
      <c r="I70" s="10"/>
      <c r="K70" s="7"/>
      <c r="L70" s="7"/>
      <c r="M70" s="7"/>
      <c r="N70" s="7"/>
      <c r="O70" s="7"/>
      <c r="P70" s="7"/>
    </row>
    <row r="71" spans="1:16" x14ac:dyDescent="0.2">
      <c r="A71" s="8">
        <f t="shared" si="0"/>
        <v>66</v>
      </c>
      <c r="B71" s="7" t="s">
        <v>251</v>
      </c>
      <c r="C71" s="10" t="s">
        <v>481</v>
      </c>
      <c r="D71" s="7" t="s">
        <v>471</v>
      </c>
      <c r="E71" s="10" t="s">
        <v>576</v>
      </c>
      <c r="F71" s="9" t="s">
        <v>51</v>
      </c>
      <c r="G71" s="10" t="s">
        <v>178</v>
      </c>
      <c r="H71" s="7"/>
      <c r="I71" s="10"/>
      <c r="K71" s="7"/>
      <c r="L71" s="7"/>
      <c r="M71" s="7"/>
      <c r="N71" s="7"/>
      <c r="O71" s="7"/>
      <c r="P71" s="7"/>
    </row>
    <row r="72" spans="1:16" x14ac:dyDescent="0.2">
      <c r="A72" s="8">
        <f t="shared" si="0"/>
        <v>67</v>
      </c>
      <c r="B72" s="7" t="s">
        <v>290</v>
      </c>
      <c r="C72" s="10" t="s">
        <v>482</v>
      </c>
      <c r="D72" s="7" t="s">
        <v>163</v>
      </c>
      <c r="E72" s="10" t="s">
        <v>577</v>
      </c>
      <c r="F72" s="9" t="s">
        <v>306</v>
      </c>
      <c r="G72" s="10" t="s">
        <v>18</v>
      </c>
      <c r="H72" s="7"/>
      <c r="I72" s="10"/>
      <c r="K72" s="7"/>
      <c r="L72" s="7"/>
      <c r="M72" s="7"/>
      <c r="N72" s="7"/>
      <c r="O72" s="7"/>
      <c r="P72" s="7"/>
    </row>
    <row r="73" spans="1:16" x14ac:dyDescent="0.2">
      <c r="A73" s="8">
        <f t="shared" si="0"/>
        <v>68</v>
      </c>
      <c r="B73" s="7" t="s">
        <v>439</v>
      </c>
      <c r="C73" s="10" t="s">
        <v>422</v>
      </c>
      <c r="D73" s="7" t="s">
        <v>330</v>
      </c>
      <c r="E73" s="10" t="s">
        <v>578</v>
      </c>
      <c r="F73" s="9" t="s">
        <v>264</v>
      </c>
      <c r="G73" s="10" t="s">
        <v>524</v>
      </c>
      <c r="H73" s="7"/>
      <c r="I73" s="10"/>
      <c r="K73" s="7"/>
      <c r="L73" s="7"/>
      <c r="M73" s="7"/>
      <c r="N73" s="7"/>
      <c r="O73" s="7"/>
      <c r="P73" s="7"/>
    </row>
    <row r="74" spans="1:16" x14ac:dyDescent="0.2">
      <c r="A74" s="8">
        <f t="shared" si="0"/>
        <v>69</v>
      </c>
      <c r="B74" s="7" t="s">
        <v>257</v>
      </c>
      <c r="C74" s="10" t="s">
        <v>483</v>
      </c>
      <c r="D74" s="7"/>
      <c r="E74" s="10" t="s">
        <v>579</v>
      </c>
      <c r="F74" s="9" t="s">
        <v>303</v>
      </c>
      <c r="G74" s="10" t="s">
        <v>108</v>
      </c>
      <c r="H74" s="7"/>
      <c r="I74" s="10"/>
      <c r="K74" s="7"/>
      <c r="L74" s="7"/>
      <c r="M74" s="7"/>
      <c r="N74" s="7"/>
      <c r="O74" s="7"/>
      <c r="P74" s="7"/>
    </row>
    <row r="75" spans="1:16" x14ac:dyDescent="0.2">
      <c r="A75" s="8">
        <f t="shared" si="0"/>
        <v>70</v>
      </c>
      <c r="B75" s="7" t="s">
        <v>495</v>
      </c>
      <c r="C75" s="10" t="s">
        <v>484</v>
      </c>
      <c r="D75" s="7"/>
      <c r="E75" s="10" t="s">
        <v>365</v>
      </c>
      <c r="F75" s="9" t="s">
        <v>416</v>
      </c>
      <c r="G75" s="10" t="s">
        <v>46</v>
      </c>
      <c r="H75" s="7"/>
      <c r="I75" s="10"/>
      <c r="K75" s="7"/>
      <c r="L75" s="7"/>
      <c r="M75" s="7"/>
      <c r="N75" s="7"/>
      <c r="O75" s="7"/>
      <c r="P75" s="7"/>
    </row>
    <row r="76" spans="1:16" x14ac:dyDescent="0.2">
      <c r="A76" s="8">
        <f t="shared" si="0"/>
        <v>71</v>
      </c>
      <c r="B76" s="7" t="s">
        <v>336</v>
      </c>
      <c r="C76" s="10" t="s">
        <v>485</v>
      </c>
      <c r="D76" s="7"/>
      <c r="E76" s="10" t="s">
        <v>580</v>
      </c>
      <c r="F76" s="9" t="s">
        <v>186</v>
      </c>
      <c r="G76" s="10" t="s">
        <v>525</v>
      </c>
      <c r="H76" s="7"/>
      <c r="I76" s="10"/>
      <c r="K76" s="7"/>
      <c r="L76" s="7"/>
      <c r="M76" s="7"/>
      <c r="N76" s="7"/>
      <c r="O76" s="7"/>
      <c r="P76" s="7"/>
    </row>
    <row r="77" spans="1:16" x14ac:dyDescent="0.2">
      <c r="A77" s="8">
        <f t="shared" si="0"/>
        <v>72</v>
      </c>
      <c r="B77" s="7" t="s">
        <v>326</v>
      </c>
      <c r="C77" s="10" t="s">
        <v>383</v>
      </c>
      <c r="D77" s="7"/>
      <c r="E77" s="10" t="s">
        <v>581</v>
      </c>
      <c r="F77" s="9" t="s">
        <v>257</v>
      </c>
      <c r="G77" s="10" t="s">
        <v>268</v>
      </c>
      <c r="H77" s="7"/>
      <c r="I77" s="10"/>
      <c r="K77" s="7"/>
      <c r="L77" s="7"/>
      <c r="M77" s="7"/>
      <c r="N77" s="7"/>
      <c r="O77" s="7"/>
      <c r="P77" s="7"/>
    </row>
    <row r="78" spans="1:16" x14ac:dyDescent="0.2">
      <c r="A78" s="8">
        <f t="shared" si="0"/>
        <v>73</v>
      </c>
      <c r="B78" s="7" t="s">
        <v>97</v>
      </c>
      <c r="C78" s="10" t="s">
        <v>396</v>
      </c>
      <c r="D78" s="7"/>
      <c r="E78" s="10" t="s">
        <v>279</v>
      </c>
      <c r="F78" s="9" t="s">
        <v>65</v>
      </c>
      <c r="G78" s="10" t="s">
        <v>467</v>
      </c>
      <c r="H78" s="7"/>
      <c r="I78" s="10"/>
      <c r="K78" s="7"/>
      <c r="L78" s="7"/>
      <c r="M78" s="7"/>
      <c r="N78" s="7"/>
      <c r="O78" s="7"/>
      <c r="P78" s="7"/>
    </row>
    <row r="79" spans="1:16" x14ac:dyDescent="0.2">
      <c r="A79" s="8">
        <f t="shared" si="0"/>
        <v>74</v>
      </c>
      <c r="B79" s="7" t="s">
        <v>496</v>
      </c>
      <c r="C79" s="10" t="s">
        <v>61</v>
      </c>
      <c r="D79" s="7"/>
      <c r="E79" s="10" t="s">
        <v>429</v>
      </c>
      <c r="F79" s="9" t="s">
        <v>542</v>
      </c>
      <c r="G79" s="10" t="s">
        <v>526</v>
      </c>
      <c r="H79" s="7"/>
      <c r="I79" s="10"/>
      <c r="K79" s="7"/>
      <c r="L79" s="7"/>
      <c r="M79" s="7"/>
      <c r="N79" s="7"/>
      <c r="O79" s="7"/>
      <c r="P79" s="7"/>
    </row>
    <row r="80" spans="1:16" x14ac:dyDescent="0.2">
      <c r="A80" s="8">
        <f t="shared" si="0"/>
        <v>75</v>
      </c>
      <c r="B80" s="7" t="s">
        <v>300</v>
      </c>
      <c r="C80" s="10" t="s">
        <v>365</v>
      </c>
      <c r="D80" s="7"/>
      <c r="E80" s="10" t="s">
        <v>89</v>
      </c>
      <c r="F80" s="9" t="s">
        <v>543</v>
      </c>
      <c r="G80" s="10" t="s">
        <v>216</v>
      </c>
      <c r="H80" s="7"/>
      <c r="I80" s="10"/>
      <c r="K80" s="7"/>
      <c r="L80" s="7"/>
      <c r="M80" s="7"/>
      <c r="N80" s="7"/>
      <c r="O80" s="7"/>
      <c r="P80" s="7"/>
    </row>
    <row r="81" spans="1:16" x14ac:dyDescent="0.2">
      <c r="A81" s="8">
        <f t="shared" si="0"/>
        <v>76</v>
      </c>
      <c r="B81" s="7" t="s">
        <v>399</v>
      </c>
      <c r="C81" s="10" t="s">
        <v>385</v>
      </c>
      <c r="D81" s="7"/>
      <c r="E81" s="10" t="s">
        <v>522</v>
      </c>
      <c r="F81" s="9" t="s">
        <v>68</v>
      </c>
      <c r="G81" s="10" t="s">
        <v>450</v>
      </c>
      <c r="H81" s="7"/>
      <c r="I81" s="10"/>
      <c r="K81" s="7"/>
      <c r="L81" s="7"/>
      <c r="M81" s="7"/>
      <c r="N81" s="7"/>
      <c r="O81" s="7"/>
      <c r="P81" s="7"/>
    </row>
    <row r="82" spans="1:16" x14ac:dyDescent="0.2">
      <c r="A82" s="8">
        <f t="shared" si="0"/>
        <v>77</v>
      </c>
      <c r="B82" s="7" t="s">
        <v>497</v>
      </c>
      <c r="C82" s="10" t="s">
        <v>305</v>
      </c>
      <c r="D82" s="7"/>
      <c r="E82" s="10" t="s">
        <v>481</v>
      </c>
      <c r="F82" s="9" t="s">
        <v>50</v>
      </c>
      <c r="G82" s="10" t="s">
        <v>313</v>
      </c>
      <c r="H82" s="7"/>
      <c r="I82" s="10"/>
      <c r="K82" s="7"/>
      <c r="L82" s="7"/>
      <c r="M82" s="7"/>
      <c r="N82" s="7"/>
      <c r="O82" s="7"/>
      <c r="P82" s="7"/>
    </row>
    <row r="83" spans="1:16" x14ac:dyDescent="0.2">
      <c r="A83" s="8">
        <f t="shared" si="0"/>
        <v>78</v>
      </c>
      <c r="B83" s="7" t="s">
        <v>423</v>
      </c>
      <c r="C83" s="10" t="s">
        <v>464</v>
      </c>
      <c r="D83" s="7"/>
      <c r="E83" s="10" t="s">
        <v>582</v>
      </c>
      <c r="F83" s="9" t="s">
        <v>397</v>
      </c>
      <c r="G83" s="10" t="s">
        <v>428</v>
      </c>
      <c r="H83" s="7"/>
      <c r="I83" s="10"/>
      <c r="K83" s="7"/>
      <c r="L83" s="7"/>
      <c r="M83" s="7"/>
      <c r="N83" s="7"/>
      <c r="O83" s="7"/>
      <c r="P83" s="7"/>
    </row>
    <row r="84" spans="1:16" x14ac:dyDescent="0.2">
      <c r="A84" s="8">
        <f t="shared" si="0"/>
        <v>79</v>
      </c>
      <c r="B84" s="7" t="s">
        <v>432</v>
      </c>
      <c r="C84" s="10" t="s">
        <v>339</v>
      </c>
      <c r="D84" s="7"/>
      <c r="E84" s="10" t="s">
        <v>583</v>
      </c>
      <c r="F84" s="9" t="s">
        <v>139</v>
      </c>
      <c r="G84" s="10" t="s">
        <v>180</v>
      </c>
      <c r="H84" s="7"/>
      <c r="I84" s="10"/>
      <c r="K84" s="7"/>
      <c r="L84" s="7"/>
      <c r="M84" s="7"/>
      <c r="N84" s="7"/>
      <c r="O84" s="7"/>
      <c r="P84" s="7"/>
    </row>
    <row r="85" spans="1:16" x14ac:dyDescent="0.2">
      <c r="A85" s="8">
        <f t="shared" si="0"/>
        <v>80</v>
      </c>
      <c r="B85" s="7" t="s">
        <v>196</v>
      </c>
      <c r="C85" s="10" t="s">
        <v>486</v>
      </c>
      <c r="D85" s="7"/>
      <c r="E85" s="10" t="s">
        <v>358</v>
      </c>
      <c r="F85" s="9" t="s">
        <v>56</v>
      </c>
      <c r="G85" s="10" t="s">
        <v>527</v>
      </c>
      <c r="H85" s="7"/>
      <c r="I85" s="10"/>
      <c r="K85" s="7"/>
      <c r="L85" s="7"/>
      <c r="M85" s="7"/>
      <c r="N85" s="7"/>
      <c r="O85" s="7"/>
      <c r="P85" s="7"/>
    </row>
    <row r="86" spans="1:16" x14ac:dyDescent="0.2">
      <c r="A86" s="8">
        <f t="shared" si="0"/>
        <v>81</v>
      </c>
      <c r="B86" s="7" t="s">
        <v>130</v>
      </c>
      <c r="C86" s="10" t="s">
        <v>392</v>
      </c>
      <c r="D86" s="7"/>
      <c r="E86" s="10" t="s">
        <v>584</v>
      </c>
      <c r="F86" s="9" t="s">
        <v>258</v>
      </c>
      <c r="G86" s="10" t="s">
        <v>528</v>
      </c>
      <c r="H86" s="7"/>
      <c r="I86" s="10"/>
      <c r="K86" s="7"/>
      <c r="L86" s="7"/>
      <c r="M86" s="7"/>
      <c r="N86" s="7"/>
      <c r="O86" s="7"/>
      <c r="P86" s="7"/>
    </row>
    <row r="87" spans="1:16" x14ac:dyDescent="0.2">
      <c r="A87" s="8">
        <f t="shared" si="0"/>
        <v>82</v>
      </c>
      <c r="B87" s="7" t="s">
        <v>243</v>
      </c>
      <c r="C87" s="10" t="s">
        <v>18</v>
      </c>
      <c r="D87" s="7"/>
      <c r="E87" s="10" t="s">
        <v>418</v>
      </c>
      <c r="F87" s="9" t="s">
        <v>442</v>
      </c>
      <c r="G87" s="10" t="s">
        <v>529</v>
      </c>
      <c r="H87" s="7"/>
      <c r="I87" s="10"/>
      <c r="K87" s="7"/>
      <c r="L87" s="7"/>
      <c r="M87" s="7"/>
      <c r="N87" s="7"/>
      <c r="O87" s="7"/>
      <c r="P87" s="7"/>
    </row>
    <row r="88" spans="1:16" x14ac:dyDescent="0.2">
      <c r="A88" s="8">
        <f t="shared" si="0"/>
        <v>83</v>
      </c>
      <c r="B88" s="7" t="s">
        <v>431</v>
      </c>
      <c r="C88" s="10" t="s">
        <v>407</v>
      </c>
      <c r="D88" s="7"/>
      <c r="E88" s="10"/>
      <c r="F88" s="9" t="s">
        <v>181</v>
      </c>
      <c r="G88" s="10" t="s">
        <v>530</v>
      </c>
      <c r="H88" s="7"/>
      <c r="I88" s="10"/>
      <c r="K88" s="7"/>
      <c r="L88" s="7"/>
      <c r="M88" s="7"/>
      <c r="N88" s="7"/>
      <c r="O88" s="7"/>
      <c r="P88" s="7"/>
    </row>
    <row r="89" spans="1:16" x14ac:dyDescent="0.2">
      <c r="A89" s="8">
        <f t="shared" si="0"/>
        <v>84</v>
      </c>
      <c r="B89" s="7" t="s">
        <v>425</v>
      </c>
      <c r="C89" s="10" t="s">
        <v>487</v>
      </c>
      <c r="D89" s="7"/>
      <c r="E89" s="10"/>
      <c r="F89" s="9" t="s">
        <v>544</v>
      </c>
      <c r="G89" s="10" t="s">
        <v>350</v>
      </c>
      <c r="H89" s="7"/>
      <c r="I89" s="10"/>
      <c r="K89" s="7"/>
      <c r="L89" s="7"/>
      <c r="M89" s="7"/>
      <c r="N89" s="7"/>
      <c r="O89" s="7"/>
      <c r="P89" s="7"/>
    </row>
    <row r="90" spans="1:16" x14ac:dyDescent="0.2">
      <c r="A90" s="8">
        <f t="shared" ref="A90:A153" si="1">A89+1</f>
        <v>85</v>
      </c>
      <c r="B90" s="7" t="s">
        <v>132</v>
      </c>
      <c r="C90" s="10" t="s">
        <v>488</v>
      </c>
      <c r="D90" s="7"/>
      <c r="E90" s="10"/>
      <c r="F90" s="9" t="s">
        <v>103</v>
      </c>
      <c r="G90" s="10" t="s">
        <v>444</v>
      </c>
      <c r="H90" s="7"/>
      <c r="I90" s="10"/>
      <c r="K90" s="7"/>
      <c r="L90" s="7"/>
      <c r="M90" s="7"/>
      <c r="N90" s="7"/>
      <c r="O90" s="7"/>
      <c r="P90" s="7"/>
    </row>
    <row r="91" spans="1:16" x14ac:dyDescent="0.2">
      <c r="A91" s="8">
        <f t="shared" si="1"/>
        <v>86</v>
      </c>
      <c r="B91" s="7" t="s">
        <v>469</v>
      </c>
      <c r="C91" s="10" t="s">
        <v>489</v>
      </c>
      <c r="D91" s="7"/>
      <c r="E91" s="10"/>
      <c r="F91" s="9" t="s">
        <v>545</v>
      </c>
      <c r="G91" s="10" t="s">
        <v>458</v>
      </c>
      <c r="H91" s="7"/>
      <c r="I91" s="10"/>
      <c r="K91" s="7"/>
      <c r="L91" s="7"/>
      <c r="M91" s="7"/>
      <c r="N91" s="7"/>
      <c r="O91" s="7"/>
      <c r="P91" s="7"/>
    </row>
    <row r="92" spans="1:16" x14ac:dyDescent="0.2">
      <c r="A92" s="8">
        <f t="shared" si="1"/>
        <v>87</v>
      </c>
      <c r="B92" s="7" t="s">
        <v>377</v>
      </c>
      <c r="C92" s="10" t="s">
        <v>490</v>
      </c>
      <c r="D92" s="7"/>
      <c r="E92" s="10"/>
      <c r="F92" s="9" t="s">
        <v>546</v>
      </c>
      <c r="G92" s="10" t="s">
        <v>531</v>
      </c>
      <c r="H92" s="7"/>
      <c r="I92" s="10"/>
      <c r="K92" s="7"/>
      <c r="L92" s="7"/>
      <c r="M92" s="7"/>
      <c r="N92" s="7"/>
      <c r="O92" s="7"/>
      <c r="P92" s="7"/>
    </row>
    <row r="93" spans="1:16" x14ac:dyDescent="0.2">
      <c r="A93" s="8">
        <f t="shared" si="1"/>
        <v>88</v>
      </c>
      <c r="B93" s="7" t="s">
        <v>198</v>
      </c>
      <c r="C93" s="10" t="s">
        <v>82</v>
      </c>
      <c r="D93" s="7"/>
      <c r="E93" s="10"/>
      <c r="F93" s="9" t="s">
        <v>192</v>
      </c>
      <c r="G93" s="10" t="s">
        <v>532</v>
      </c>
      <c r="H93" s="7"/>
      <c r="I93" s="10"/>
      <c r="K93" s="7"/>
      <c r="L93" s="7"/>
      <c r="M93" s="7"/>
      <c r="N93" s="7"/>
      <c r="O93" s="7"/>
      <c r="P93" s="7"/>
    </row>
    <row r="94" spans="1:16" x14ac:dyDescent="0.2">
      <c r="A94" s="8">
        <f t="shared" si="1"/>
        <v>89</v>
      </c>
      <c r="B94" s="7" t="s">
        <v>498</v>
      </c>
      <c r="C94" s="10" t="s">
        <v>457</v>
      </c>
      <c r="D94" s="7"/>
      <c r="E94" s="10"/>
      <c r="F94" s="9" t="s">
        <v>454</v>
      </c>
      <c r="G94" s="10" t="s">
        <v>64</v>
      </c>
      <c r="H94" s="7"/>
      <c r="I94" s="10"/>
      <c r="K94" s="7"/>
      <c r="L94" s="7"/>
      <c r="M94" s="7"/>
      <c r="N94" s="7"/>
      <c r="O94" s="7"/>
      <c r="P94" s="7"/>
    </row>
    <row r="95" spans="1:16" x14ac:dyDescent="0.2">
      <c r="A95" s="8">
        <f t="shared" si="1"/>
        <v>90</v>
      </c>
      <c r="B95" s="7" t="s">
        <v>150</v>
      </c>
      <c r="C95" s="10" t="s">
        <v>468</v>
      </c>
      <c r="D95" s="7"/>
      <c r="E95" s="10"/>
      <c r="F95" s="9" t="s">
        <v>404</v>
      </c>
      <c r="G95" s="10" t="s">
        <v>348</v>
      </c>
      <c r="H95" s="7"/>
      <c r="I95" s="10"/>
      <c r="K95" s="7"/>
      <c r="L95" s="7"/>
      <c r="M95" s="7"/>
      <c r="N95" s="7"/>
      <c r="O95" s="7"/>
      <c r="P95" s="7"/>
    </row>
    <row r="96" spans="1:16" x14ac:dyDescent="0.2">
      <c r="A96" s="8">
        <f t="shared" si="1"/>
        <v>91</v>
      </c>
      <c r="B96" s="7" t="s">
        <v>135</v>
      </c>
      <c r="C96" s="10" t="s">
        <v>460</v>
      </c>
      <c r="D96" s="7"/>
      <c r="E96" s="10"/>
      <c r="F96" s="9" t="s">
        <v>48</v>
      </c>
      <c r="G96" s="10" t="s">
        <v>378</v>
      </c>
      <c r="H96" s="7"/>
      <c r="I96" s="10"/>
      <c r="K96" s="7"/>
      <c r="L96" s="7"/>
      <c r="M96" s="7"/>
      <c r="N96" s="7"/>
      <c r="O96" s="7"/>
      <c r="P96" s="7"/>
    </row>
    <row r="97" spans="1:16" x14ac:dyDescent="0.2">
      <c r="A97" s="8">
        <f t="shared" si="1"/>
        <v>92</v>
      </c>
      <c r="B97" s="7" t="s">
        <v>186</v>
      </c>
      <c r="C97" s="10" t="s">
        <v>390</v>
      </c>
      <c r="D97" s="7"/>
      <c r="E97" s="10"/>
      <c r="F97" s="9" t="s">
        <v>74</v>
      </c>
      <c r="G97" s="10" t="s">
        <v>421</v>
      </c>
      <c r="H97" s="7"/>
      <c r="I97" s="10"/>
      <c r="K97" s="7"/>
      <c r="L97" s="7"/>
      <c r="M97" s="7"/>
      <c r="N97" s="7"/>
      <c r="O97" s="7"/>
      <c r="P97" s="7"/>
    </row>
    <row r="98" spans="1:16" x14ac:dyDescent="0.2">
      <c r="A98" s="8">
        <f t="shared" si="1"/>
        <v>93</v>
      </c>
      <c r="B98" s="7" t="s">
        <v>106</v>
      </c>
      <c r="C98" s="10" t="s">
        <v>95</v>
      </c>
      <c r="D98" s="7"/>
      <c r="E98" s="10"/>
      <c r="F98" s="9" t="s">
        <v>387</v>
      </c>
      <c r="G98" s="10" t="s">
        <v>286</v>
      </c>
      <c r="H98" s="7"/>
      <c r="I98" s="10"/>
      <c r="K98" s="7"/>
      <c r="L98" s="7"/>
      <c r="M98" s="7"/>
      <c r="N98" s="7"/>
      <c r="O98" s="7"/>
      <c r="P98" s="7"/>
    </row>
    <row r="99" spans="1:16" x14ac:dyDescent="0.2">
      <c r="A99" s="8">
        <f t="shared" si="1"/>
        <v>94</v>
      </c>
      <c r="B99" s="7" t="s">
        <v>122</v>
      </c>
      <c r="C99" s="10" t="s">
        <v>17</v>
      </c>
      <c r="D99" s="7"/>
      <c r="E99" s="10"/>
      <c r="F99" s="9" t="s">
        <v>547</v>
      </c>
      <c r="G99" s="10" t="s">
        <v>413</v>
      </c>
      <c r="H99" s="7"/>
      <c r="I99" s="10"/>
      <c r="K99" s="7"/>
      <c r="L99" s="7"/>
      <c r="M99" s="7"/>
      <c r="N99" s="7"/>
      <c r="O99" s="7"/>
      <c r="P99" s="7"/>
    </row>
    <row r="100" spans="1:16" x14ac:dyDescent="0.2">
      <c r="A100" s="8">
        <f t="shared" si="1"/>
        <v>95</v>
      </c>
      <c r="B100" s="7" t="s">
        <v>171</v>
      </c>
      <c r="C100" s="10" t="s">
        <v>419</v>
      </c>
      <c r="D100" s="7"/>
      <c r="E100" s="10"/>
      <c r="F100" s="9" t="s">
        <v>393</v>
      </c>
      <c r="G100" s="10" t="s">
        <v>461</v>
      </c>
      <c r="H100" s="7"/>
      <c r="I100" s="10"/>
      <c r="K100" s="7"/>
      <c r="L100" s="7"/>
      <c r="M100" s="7"/>
      <c r="N100" s="7"/>
      <c r="O100" s="7"/>
      <c r="P100" s="7"/>
    </row>
    <row r="101" spans="1:16" x14ac:dyDescent="0.2">
      <c r="A101" s="8">
        <f t="shared" si="1"/>
        <v>96</v>
      </c>
      <c r="B101" s="7" t="s">
        <v>231</v>
      </c>
      <c r="C101" s="10" t="s">
        <v>491</v>
      </c>
      <c r="D101" s="7"/>
      <c r="E101" s="10"/>
      <c r="F101" s="9" t="s">
        <v>194</v>
      </c>
      <c r="G101" s="10" t="s">
        <v>533</v>
      </c>
      <c r="H101" s="7"/>
      <c r="I101" s="10"/>
      <c r="K101" s="7"/>
      <c r="L101" s="7"/>
      <c r="M101" s="7"/>
      <c r="N101" s="7"/>
      <c r="O101" s="7"/>
      <c r="P101" s="7"/>
    </row>
    <row r="102" spans="1:16" x14ac:dyDescent="0.2">
      <c r="A102" s="8">
        <f t="shared" si="1"/>
        <v>97</v>
      </c>
      <c r="B102" s="7" t="s">
        <v>124</v>
      </c>
      <c r="C102" s="10" t="s">
        <v>492</v>
      </c>
      <c r="D102" s="7"/>
      <c r="E102" s="10"/>
      <c r="F102" s="9" t="s">
        <v>346</v>
      </c>
      <c r="G102" s="10" t="s">
        <v>534</v>
      </c>
      <c r="H102" s="7"/>
      <c r="I102" s="10"/>
      <c r="K102" s="7"/>
      <c r="L102" s="7"/>
      <c r="M102" s="7"/>
      <c r="N102" s="7"/>
      <c r="O102" s="7"/>
      <c r="P102" s="7"/>
    </row>
    <row r="103" spans="1:16" x14ac:dyDescent="0.2">
      <c r="A103" s="8">
        <f t="shared" si="1"/>
        <v>98</v>
      </c>
      <c r="B103" s="7" t="s">
        <v>88</v>
      </c>
      <c r="C103" s="10" t="s">
        <v>289</v>
      </c>
      <c r="D103" s="7"/>
      <c r="E103" s="10"/>
      <c r="F103" s="9" t="s">
        <v>548</v>
      </c>
      <c r="G103" s="10" t="s">
        <v>287</v>
      </c>
      <c r="H103" s="7"/>
      <c r="I103" s="10"/>
      <c r="K103" s="7"/>
      <c r="L103" s="7"/>
      <c r="M103" s="7"/>
      <c r="N103" s="7"/>
      <c r="O103" s="7"/>
      <c r="P103" s="7"/>
    </row>
    <row r="104" spans="1:16" x14ac:dyDescent="0.2">
      <c r="A104" s="8">
        <f t="shared" si="1"/>
        <v>99</v>
      </c>
      <c r="B104" s="7" t="s">
        <v>163</v>
      </c>
      <c r="C104" s="10" t="s">
        <v>413</v>
      </c>
      <c r="D104" s="7"/>
      <c r="E104" s="10"/>
      <c r="F104" s="9" t="s">
        <v>288</v>
      </c>
      <c r="G104" s="10" t="s">
        <v>535</v>
      </c>
      <c r="H104" s="7"/>
      <c r="I104" s="10"/>
      <c r="K104" s="7"/>
      <c r="L104" s="7"/>
      <c r="M104" s="7"/>
      <c r="N104" s="7"/>
      <c r="O104" s="7"/>
      <c r="P104" s="7"/>
    </row>
    <row r="105" spans="1:16" x14ac:dyDescent="0.2">
      <c r="A105" s="8">
        <f t="shared" si="1"/>
        <v>100</v>
      </c>
      <c r="B105" s="7" t="s">
        <v>182</v>
      </c>
      <c r="C105" s="10" t="s">
        <v>493</v>
      </c>
      <c r="D105" s="7"/>
      <c r="E105" s="10"/>
      <c r="F105" s="9" t="s">
        <v>146</v>
      </c>
      <c r="G105" s="10" t="s">
        <v>261</v>
      </c>
      <c r="H105" s="7"/>
      <c r="I105" s="10"/>
      <c r="K105" s="7"/>
      <c r="L105" s="7"/>
      <c r="M105" s="7"/>
      <c r="N105" s="7"/>
      <c r="O105" s="7"/>
      <c r="P105" s="7"/>
    </row>
    <row r="106" spans="1:16" x14ac:dyDescent="0.2">
      <c r="A106" s="8">
        <f t="shared" si="1"/>
        <v>101</v>
      </c>
      <c r="B106" s="19" t="s">
        <v>140</v>
      </c>
      <c r="C106" s="22" t="s">
        <v>584</v>
      </c>
      <c r="D106" s="19"/>
      <c r="E106" s="22"/>
      <c r="F106" s="18" t="s">
        <v>833</v>
      </c>
      <c r="G106" s="22" t="s">
        <v>860</v>
      </c>
      <c r="H106" s="19"/>
      <c r="I106" s="22"/>
      <c r="K106" s="7"/>
      <c r="L106" s="7"/>
      <c r="M106" s="7"/>
      <c r="N106" s="7"/>
      <c r="O106" s="7"/>
      <c r="P106" s="7"/>
    </row>
    <row r="107" spans="1:16" x14ac:dyDescent="0.2">
      <c r="A107" s="8">
        <f t="shared" si="1"/>
        <v>102</v>
      </c>
      <c r="B107" s="19" t="s">
        <v>212</v>
      </c>
      <c r="C107" s="22" t="s">
        <v>682</v>
      </c>
      <c r="D107" s="19"/>
      <c r="E107" s="22"/>
      <c r="F107" s="18" t="s">
        <v>40</v>
      </c>
      <c r="G107" s="22" t="s">
        <v>587</v>
      </c>
      <c r="H107" s="19"/>
      <c r="I107" s="22"/>
      <c r="K107" s="7"/>
      <c r="L107" s="7"/>
      <c r="M107" s="7"/>
      <c r="N107" s="7"/>
      <c r="O107" s="7"/>
      <c r="P107" s="7"/>
    </row>
    <row r="108" spans="1:16" x14ac:dyDescent="0.2">
      <c r="A108" s="8">
        <f t="shared" si="1"/>
        <v>103</v>
      </c>
      <c r="B108" s="7" t="s">
        <v>114</v>
      </c>
      <c r="C108" s="10" t="s">
        <v>683</v>
      </c>
      <c r="D108" s="7"/>
      <c r="E108" s="10"/>
      <c r="F108" s="9" t="s">
        <v>834</v>
      </c>
      <c r="G108" s="10" t="s">
        <v>614</v>
      </c>
      <c r="H108" s="7"/>
      <c r="I108" s="10"/>
    </row>
    <row r="109" spans="1:16" x14ac:dyDescent="0.2">
      <c r="A109" s="8">
        <f t="shared" si="1"/>
        <v>104</v>
      </c>
      <c r="B109" s="7" t="s">
        <v>189</v>
      </c>
      <c r="C109" s="10" t="s">
        <v>314</v>
      </c>
      <c r="D109" s="7"/>
      <c r="E109" s="10"/>
      <c r="F109" s="9" t="s">
        <v>25</v>
      </c>
      <c r="G109" s="10" t="s">
        <v>861</v>
      </c>
      <c r="H109" s="7"/>
      <c r="I109" s="10"/>
    </row>
    <row r="110" spans="1:16" x14ac:dyDescent="0.2">
      <c r="A110" s="8">
        <f t="shared" si="1"/>
        <v>105</v>
      </c>
      <c r="B110" s="7" t="s">
        <v>310</v>
      </c>
      <c r="C110" s="10" t="s">
        <v>684</v>
      </c>
      <c r="D110" s="7"/>
      <c r="E110" s="10"/>
      <c r="F110" s="9" t="s">
        <v>381</v>
      </c>
      <c r="G110" s="10" t="s">
        <v>862</v>
      </c>
      <c r="H110" s="7"/>
      <c r="I110" s="10"/>
    </row>
    <row r="111" spans="1:16" x14ac:dyDescent="0.2">
      <c r="A111" s="8">
        <f t="shared" si="1"/>
        <v>106</v>
      </c>
      <c r="B111" s="7" t="s">
        <v>79</v>
      </c>
      <c r="C111" s="10" t="s">
        <v>685</v>
      </c>
      <c r="D111" s="7"/>
      <c r="E111" s="10"/>
      <c r="F111" s="9" t="s">
        <v>835</v>
      </c>
      <c r="G111" s="10" t="s">
        <v>863</v>
      </c>
      <c r="H111" s="7"/>
      <c r="I111" s="10"/>
    </row>
    <row r="112" spans="1:16" x14ac:dyDescent="0.2">
      <c r="A112" s="8">
        <f t="shared" si="1"/>
        <v>107</v>
      </c>
      <c r="B112" s="7" t="s">
        <v>247</v>
      </c>
      <c r="C112" s="10" t="s">
        <v>22</v>
      </c>
      <c r="D112" s="7"/>
      <c r="E112" s="10"/>
      <c r="F112" s="9" t="s">
        <v>81</v>
      </c>
      <c r="G112" s="10" t="s">
        <v>864</v>
      </c>
      <c r="H112" s="7"/>
      <c r="I112" s="10"/>
    </row>
    <row r="113" spans="1:9" x14ac:dyDescent="0.2">
      <c r="A113" s="8">
        <f t="shared" si="1"/>
        <v>108</v>
      </c>
      <c r="B113" s="7" t="s">
        <v>292</v>
      </c>
      <c r="C113" s="10" t="s">
        <v>686</v>
      </c>
      <c r="D113" s="7"/>
      <c r="E113" s="10"/>
      <c r="F113" s="9" t="s">
        <v>836</v>
      </c>
      <c r="G113" s="10" t="s">
        <v>865</v>
      </c>
      <c r="H113" s="7"/>
      <c r="I113" s="10"/>
    </row>
    <row r="114" spans="1:9" x14ac:dyDescent="0.2">
      <c r="A114" s="8">
        <f t="shared" si="1"/>
        <v>109</v>
      </c>
      <c r="B114" s="7" t="s">
        <v>364</v>
      </c>
      <c r="C114" s="10" t="s">
        <v>687</v>
      </c>
      <c r="D114" s="7"/>
      <c r="E114" s="10"/>
      <c r="F114" s="9" t="s">
        <v>837</v>
      </c>
      <c r="G114" s="10" t="s">
        <v>866</v>
      </c>
      <c r="H114" s="7"/>
      <c r="I114" s="10"/>
    </row>
    <row r="115" spans="1:9" x14ac:dyDescent="0.2">
      <c r="A115" s="8">
        <f t="shared" si="1"/>
        <v>110</v>
      </c>
      <c r="B115" s="7" t="s">
        <v>195</v>
      </c>
      <c r="C115" s="10" t="s">
        <v>688</v>
      </c>
      <c r="D115" s="7"/>
      <c r="E115" s="10"/>
      <c r="F115" s="9" t="s">
        <v>274</v>
      </c>
      <c r="G115" s="10" t="s">
        <v>867</v>
      </c>
      <c r="H115" s="7"/>
      <c r="I115" s="10"/>
    </row>
    <row r="116" spans="1:9" x14ac:dyDescent="0.2">
      <c r="A116" s="8">
        <f t="shared" si="1"/>
        <v>111</v>
      </c>
      <c r="B116" s="7" t="s">
        <v>44</v>
      </c>
      <c r="C116" s="10" t="s">
        <v>294</v>
      </c>
      <c r="D116" s="7"/>
      <c r="E116" s="10"/>
      <c r="F116" s="9" t="s">
        <v>141</v>
      </c>
      <c r="G116" s="10" t="s">
        <v>868</v>
      </c>
      <c r="H116" s="7"/>
      <c r="I116" s="10"/>
    </row>
    <row r="117" spans="1:9" x14ac:dyDescent="0.2">
      <c r="A117" s="8">
        <f t="shared" si="1"/>
        <v>112</v>
      </c>
      <c r="B117" s="7" t="s">
        <v>593</v>
      </c>
      <c r="C117" s="10" t="s">
        <v>689</v>
      </c>
      <c r="D117" s="7"/>
      <c r="E117" s="10"/>
      <c r="F117" s="9" t="s">
        <v>838</v>
      </c>
      <c r="G117" s="10" t="s">
        <v>869</v>
      </c>
      <c r="H117" s="7"/>
      <c r="I117" s="10"/>
    </row>
    <row r="118" spans="1:9" x14ac:dyDescent="0.2">
      <c r="A118" s="8">
        <f t="shared" si="1"/>
        <v>113</v>
      </c>
      <c r="B118" s="7" t="s">
        <v>341</v>
      </c>
      <c r="C118" s="10" t="s">
        <v>690</v>
      </c>
      <c r="D118" s="7"/>
      <c r="E118" s="10"/>
      <c r="F118" s="9" t="s">
        <v>839</v>
      </c>
      <c r="G118" s="10" t="s">
        <v>612</v>
      </c>
      <c r="H118" s="7"/>
      <c r="I118" s="10"/>
    </row>
    <row r="119" spans="1:9" x14ac:dyDescent="0.2">
      <c r="A119" s="8">
        <f t="shared" si="1"/>
        <v>114</v>
      </c>
      <c r="B119" s="7" t="s">
        <v>594</v>
      </c>
      <c r="C119" s="10" t="s">
        <v>55</v>
      </c>
      <c r="D119" s="7"/>
      <c r="E119" s="10"/>
      <c r="F119" s="9" t="s">
        <v>840</v>
      </c>
      <c r="G119" s="10" t="s">
        <v>870</v>
      </c>
      <c r="H119" s="7"/>
      <c r="I119" s="10"/>
    </row>
    <row r="120" spans="1:9" x14ac:dyDescent="0.2">
      <c r="A120" s="8">
        <f t="shared" si="1"/>
        <v>115</v>
      </c>
      <c r="B120" s="7" t="s">
        <v>157</v>
      </c>
      <c r="C120" s="10" t="s">
        <v>592</v>
      </c>
      <c r="D120" s="7"/>
      <c r="E120" s="10"/>
      <c r="F120" s="9" t="s">
        <v>597</v>
      </c>
      <c r="G120" s="10" t="s">
        <v>871</v>
      </c>
      <c r="H120" s="7"/>
      <c r="I120" s="10"/>
    </row>
    <row r="121" spans="1:9" x14ac:dyDescent="0.2">
      <c r="A121" s="8">
        <f t="shared" si="1"/>
        <v>116</v>
      </c>
      <c r="B121" s="7" t="s">
        <v>595</v>
      </c>
      <c r="C121" s="10" t="s">
        <v>586</v>
      </c>
      <c r="D121" s="7"/>
      <c r="E121" s="10"/>
      <c r="F121" s="9" t="s">
        <v>841</v>
      </c>
      <c r="G121" s="10" t="s">
        <v>225</v>
      </c>
      <c r="H121" s="7"/>
      <c r="I121" s="10"/>
    </row>
    <row r="122" spans="1:9" x14ac:dyDescent="0.2">
      <c r="A122" s="8">
        <f t="shared" si="1"/>
        <v>117</v>
      </c>
      <c r="B122" s="7" t="s">
        <v>472</v>
      </c>
      <c r="C122" s="10" t="s">
        <v>691</v>
      </c>
      <c r="D122" s="7"/>
      <c r="E122" s="10"/>
      <c r="F122" s="9" t="s">
        <v>210</v>
      </c>
      <c r="G122" s="10" t="s">
        <v>872</v>
      </c>
      <c r="H122" s="7"/>
      <c r="I122" s="10"/>
    </row>
    <row r="123" spans="1:9" x14ac:dyDescent="0.2">
      <c r="A123" s="8">
        <f t="shared" si="1"/>
        <v>118</v>
      </c>
      <c r="B123" s="7" t="s">
        <v>596</v>
      </c>
      <c r="C123" s="10" t="s">
        <v>692</v>
      </c>
      <c r="D123" s="7"/>
      <c r="E123" s="10"/>
      <c r="F123" s="9" t="s">
        <v>201</v>
      </c>
      <c r="G123" s="10" t="s">
        <v>382</v>
      </c>
      <c r="H123" s="7"/>
      <c r="I123" s="10"/>
    </row>
    <row r="124" spans="1:9" x14ac:dyDescent="0.2">
      <c r="A124" s="8">
        <f t="shared" si="1"/>
        <v>119</v>
      </c>
      <c r="B124" s="7" t="s">
        <v>52</v>
      </c>
      <c r="C124" s="10" t="s">
        <v>693</v>
      </c>
      <c r="D124" s="7"/>
      <c r="E124" s="10"/>
      <c r="F124" s="9" t="s">
        <v>63</v>
      </c>
      <c r="G124" s="10" t="s">
        <v>873</v>
      </c>
      <c r="H124" s="7"/>
      <c r="I124" s="10"/>
    </row>
    <row r="125" spans="1:9" x14ac:dyDescent="0.2">
      <c r="A125" s="8">
        <f t="shared" si="1"/>
        <v>120</v>
      </c>
      <c r="B125" s="7" t="s">
        <v>3</v>
      </c>
      <c r="C125" s="10" t="s">
        <v>211</v>
      </c>
      <c r="D125" s="7"/>
      <c r="E125" s="10"/>
      <c r="F125" s="9" t="s">
        <v>842</v>
      </c>
      <c r="G125" s="10" t="s">
        <v>83</v>
      </c>
      <c r="H125" s="7"/>
      <c r="I125" s="10"/>
    </row>
    <row r="126" spans="1:9" x14ac:dyDescent="0.2">
      <c r="A126" s="8">
        <f t="shared" si="1"/>
        <v>121</v>
      </c>
      <c r="B126" s="7" t="s">
        <v>597</v>
      </c>
      <c r="C126" s="10" t="s">
        <v>16</v>
      </c>
      <c r="D126" s="7"/>
      <c r="E126" s="10"/>
      <c r="F126" s="9" t="s">
        <v>843</v>
      </c>
      <c r="G126" s="10" t="s">
        <v>874</v>
      </c>
      <c r="H126" s="7"/>
      <c r="I126" s="10"/>
    </row>
    <row r="127" spans="1:9" x14ac:dyDescent="0.2">
      <c r="A127" s="8">
        <f t="shared" si="1"/>
        <v>122</v>
      </c>
      <c r="B127" s="7" t="s">
        <v>215</v>
      </c>
      <c r="C127" s="10" t="s">
        <v>694</v>
      </c>
      <c r="D127" s="7"/>
      <c r="E127" s="10"/>
      <c r="F127" s="9" t="s">
        <v>844</v>
      </c>
      <c r="G127" s="10" t="s">
        <v>875</v>
      </c>
      <c r="H127" s="7"/>
      <c r="I127" s="10"/>
    </row>
    <row r="128" spans="1:9" x14ac:dyDescent="0.2">
      <c r="A128" s="8">
        <f t="shared" si="1"/>
        <v>123</v>
      </c>
      <c r="B128" s="7" t="s">
        <v>121</v>
      </c>
      <c r="C128" s="10" t="s">
        <v>295</v>
      </c>
      <c r="D128" s="7"/>
      <c r="E128" s="10"/>
      <c r="F128" s="9" t="s">
        <v>845</v>
      </c>
      <c r="G128" s="10" t="s">
        <v>7</v>
      </c>
      <c r="H128" s="7"/>
      <c r="I128" s="10"/>
    </row>
    <row r="129" spans="1:9" x14ac:dyDescent="0.2">
      <c r="A129" s="8">
        <f t="shared" si="1"/>
        <v>124</v>
      </c>
      <c r="B129" s="7" t="s">
        <v>158</v>
      </c>
      <c r="C129" s="10" t="s">
        <v>695</v>
      </c>
      <c r="D129" s="7"/>
      <c r="E129" s="10"/>
      <c r="F129" s="9" t="s">
        <v>846</v>
      </c>
      <c r="G129" s="10" t="s">
        <v>269</v>
      </c>
      <c r="H129" s="7"/>
      <c r="I129" s="10"/>
    </row>
    <row r="130" spans="1:9" x14ac:dyDescent="0.2">
      <c r="A130" s="8">
        <f t="shared" si="1"/>
        <v>125</v>
      </c>
      <c r="B130" s="7" t="s">
        <v>102</v>
      </c>
      <c r="C130" s="10" t="s">
        <v>696</v>
      </c>
      <c r="D130" s="7"/>
      <c r="E130" s="10"/>
      <c r="F130" s="9" t="s">
        <v>847</v>
      </c>
      <c r="G130" s="10" t="s">
        <v>876</v>
      </c>
      <c r="H130" s="7"/>
      <c r="I130" s="10"/>
    </row>
    <row r="131" spans="1:9" x14ac:dyDescent="0.2">
      <c r="A131" s="8">
        <f t="shared" si="1"/>
        <v>126</v>
      </c>
      <c r="B131" s="7" t="s">
        <v>598</v>
      </c>
      <c r="C131" s="10" t="s">
        <v>175</v>
      </c>
      <c r="D131" s="7"/>
      <c r="E131" s="10"/>
      <c r="F131" s="9" t="s">
        <v>848</v>
      </c>
      <c r="G131" s="10" t="s">
        <v>877</v>
      </c>
      <c r="H131" s="7"/>
      <c r="I131" s="10"/>
    </row>
    <row r="132" spans="1:9" x14ac:dyDescent="0.2">
      <c r="A132" s="8">
        <f t="shared" si="1"/>
        <v>127</v>
      </c>
      <c r="B132" s="7" t="s">
        <v>599</v>
      </c>
      <c r="C132" s="10" t="s">
        <v>90</v>
      </c>
      <c r="D132" s="7"/>
      <c r="E132" s="10"/>
      <c r="F132" s="9" t="s">
        <v>849</v>
      </c>
      <c r="G132" s="10" t="s">
        <v>878</v>
      </c>
      <c r="H132" s="7"/>
      <c r="I132" s="10"/>
    </row>
    <row r="133" spans="1:9" x14ac:dyDescent="0.2">
      <c r="A133" s="8">
        <f t="shared" si="1"/>
        <v>128</v>
      </c>
      <c r="B133" s="7" t="s">
        <v>600</v>
      </c>
      <c r="C133" s="10" t="s">
        <v>697</v>
      </c>
      <c r="D133" s="7"/>
      <c r="E133" s="10"/>
      <c r="F133" s="9" t="s">
        <v>850</v>
      </c>
      <c r="G133" s="10" t="s">
        <v>879</v>
      </c>
      <c r="H133" s="7"/>
      <c r="I133" s="10"/>
    </row>
    <row r="134" spans="1:9" x14ac:dyDescent="0.2">
      <c r="A134" s="8">
        <f t="shared" si="1"/>
        <v>129</v>
      </c>
      <c r="B134" s="7" t="s">
        <v>406</v>
      </c>
      <c r="C134" s="10" t="s">
        <v>698</v>
      </c>
      <c r="D134" s="7"/>
      <c r="E134" s="10"/>
      <c r="F134" s="9" t="s">
        <v>191</v>
      </c>
      <c r="G134" s="10" t="s">
        <v>272</v>
      </c>
      <c r="H134" s="7"/>
      <c r="I134" s="10"/>
    </row>
    <row r="135" spans="1:9" x14ac:dyDescent="0.2">
      <c r="A135" s="8">
        <f t="shared" si="1"/>
        <v>130</v>
      </c>
      <c r="B135" s="7" t="s">
        <v>30</v>
      </c>
      <c r="C135" s="10" t="s">
        <v>699</v>
      </c>
      <c r="D135" s="7"/>
      <c r="E135" s="10"/>
      <c r="F135" s="9" t="s">
        <v>666</v>
      </c>
      <c r="G135" s="10" t="s">
        <v>880</v>
      </c>
      <c r="H135" s="7"/>
      <c r="I135" s="10"/>
    </row>
    <row r="136" spans="1:9" x14ac:dyDescent="0.2">
      <c r="A136" s="8">
        <f t="shared" si="1"/>
        <v>131</v>
      </c>
      <c r="B136" s="7" t="s">
        <v>601</v>
      </c>
      <c r="C136" s="10" t="s">
        <v>700</v>
      </c>
      <c r="D136" s="7"/>
      <c r="E136" s="10"/>
      <c r="F136" s="9" t="s">
        <v>851</v>
      </c>
      <c r="G136" s="10" t="s">
        <v>236</v>
      </c>
      <c r="H136" s="7"/>
      <c r="I136" s="10"/>
    </row>
    <row r="137" spans="1:9" x14ac:dyDescent="0.2">
      <c r="A137" s="8">
        <f t="shared" si="1"/>
        <v>132</v>
      </c>
      <c r="B137" s="7" t="s">
        <v>602</v>
      </c>
      <c r="C137" s="10" t="s">
        <v>331</v>
      </c>
      <c r="D137" s="7"/>
      <c r="E137" s="10"/>
      <c r="F137" s="9" t="s">
        <v>852</v>
      </c>
      <c r="G137" s="10" t="s">
        <v>881</v>
      </c>
      <c r="H137" s="7"/>
      <c r="I137" s="10"/>
    </row>
    <row r="138" spans="1:9" x14ac:dyDescent="0.2">
      <c r="A138" s="8">
        <f t="shared" si="1"/>
        <v>133</v>
      </c>
      <c r="B138" s="7" t="s">
        <v>298</v>
      </c>
      <c r="C138" s="10" t="s">
        <v>701</v>
      </c>
      <c r="D138" s="7"/>
      <c r="E138" s="10"/>
      <c r="F138" s="9" t="s">
        <v>853</v>
      </c>
      <c r="G138" s="10" t="s">
        <v>589</v>
      </c>
      <c r="H138" s="7"/>
      <c r="I138" s="10"/>
    </row>
    <row r="139" spans="1:9" x14ac:dyDescent="0.2">
      <c r="A139" s="8">
        <f t="shared" si="1"/>
        <v>134</v>
      </c>
      <c r="B139" s="7" t="s">
        <v>136</v>
      </c>
      <c r="C139" s="10" t="s">
        <v>702</v>
      </c>
      <c r="D139" s="7"/>
      <c r="E139" s="10"/>
      <c r="F139" s="9" t="s">
        <v>160</v>
      </c>
      <c r="G139" s="10" t="s">
        <v>882</v>
      </c>
      <c r="H139" s="7"/>
      <c r="I139" s="10"/>
    </row>
    <row r="140" spans="1:9" x14ac:dyDescent="0.2">
      <c r="A140" s="8">
        <f t="shared" si="1"/>
        <v>135</v>
      </c>
      <c r="B140" s="7" t="s">
        <v>603</v>
      </c>
      <c r="C140" s="10" t="s">
        <v>703</v>
      </c>
      <c r="D140" s="7"/>
      <c r="E140" s="10"/>
      <c r="F140" s="9" t="s">
        <v>246</v>
      </c>
      <c r="G140" s="10" t="s">
        <v>883</v>
      </c>
      <c r="H140" s="7"/>
      <c r="I140" s="10"/>
    </row>
    <row r="141" spans="1:9" x14ac:dyDescent="0.2">
      <c r="A141" s="8">
        <f t="shared" si="1"/>
        <v>136</v>
      </c>
      <c r="B141" s="7" t="s">
        <v>45</v>
      </c>
      <c r="C141" s="10" t="s">
        <v>9</v>
      </c>
      <c r="D141" s="7"/>
      <c r="E141" s="10"/>
      <c r="F141" s="9" t="s">
        <v>219</v>
      </c>
      <c r="G141" s="10" t="s">
        <v>884</v>
      </c>
      <c r="H141" s="7"/>
      <c r="I141" s="10"/>
    </row>
    <row r="142" spans="1:9" x14ac:dyDescent="0.2">
      <c r="A142" s="8">
        <f t="shared" si="1"/>
        <v>137</v>
      </c>
      <c r="B142" s="7" t="s">
        <v>604</v>
      </c>
      <c r="C142" s="10" t="s">
        <v>299</v>
      </c>
      <c r="D142" s="7"/>
      <c r="E142" s="10"/>
      <c r="F142" s="9" t="s">
        <v>854</v>
      </c>
      <c r="G142" s="10" t="s">
        <v>262</v>
      </c>
      <c r="H142" s="7"/>
      <c r="I142" s="10"/>
    </row>
    <row r="143" spans="1:9" x14ac:dyDescent="0.2">
      <c r="A143" s="8">
        <f t="shared" si="1"/>
        <v>138</v>
      </c>
      <c r="B143" s="7" t="s">
        <v>252</v>
      </c>
      <c r="C143" s="10" t="s">
        <v>98</v>
      </c>
      <c r="D143" s="7"/>
      <c r="E143" s="10"/>
      <c r="F143" s="9" t="s">
        <v>36</v>
      </c>
      <c r="G143" s="10" t="s">
        <v>885</v>
      </c>
      <c r="H143" s="7"/>
      <c r="I143" s="10"/>
    </row>
    <row r="144" spans="1:9" x14ac:dyDescent="0.2">
      <c r="A144" s="8">
        <f t="shared" si="1"/>
        <v>139</v>
      </c>
      <c r="B144" s="7" t="s">
        <v>605</v>
      </c>
      <c r="C144" s="10" t="s">
        <v>704</v>
      </c>
      <c r="D144" s="7"/>
      <c r="E144" s="10"/>
      <c r="F144" s="9" t="s">
        <v>855</v>
      </c>
      <c r="G144" s="10" t="s">
        <v>86</v>
      </c>
      <c r="H144" s="7"/>
      <c r="I144" s="10"/>
    </row>
    <row r="145" spans="1:9" x14ac:dyDescent="0.2">
      <c r="A145" s="8">
        <f t="shared" si="1"/>
        <v>140</v>
      </c>
      <c r="B145" s="7" t="s">
        <v>606</v>
      </c>
      <c r="C145" s="10" t="s">
        <v>307</v>
      </c>
      <c r="D145" s="7"/>
      <c r="E145" s="10"/>
      <c r="F145" s="9" t="s">
        <v>154</v>
      </c>
      <c r="G145" s="10" t="s">
        <v>690</v>
      </c>
      <c r="H145" s="7"/>
      <c r="I145" s="10"/>
    </row>
    <row r="146" spans="1:9" x14ac:dyDescent="0.2">
      <c r="A146" s="8">
        <f t="shared" si="1"/>
        <v>141</v>
      </c>
      <c r="B146" s="7" t="s">
        <v>607</v>
      </c>
      <c r="C146" s="10" t="s">
        <v>705</v>
      </c>
      <c r="D146" s="7"/>
      <c r="E146" s="10"/>
      <c r="F146" s="9" t="s">
        <v>207</v>
      </c>
      <c r="G146" s="10" t="s">
        <v>213</v>
      </c>
      <c r="H146" s="7"/>
      <c r="I146" s="10"/>
    </row>
    <row r="147" spans="1:9" x14ac:dyDescent="0.2">
      <c r="A147" s="8">
        <f t="shared" si="1"/>
        <v>142</v>
      </c>
      <c r="B147" s="7" t="s">
        <v>608</v>
      </c>
      <c r="C147" s="10" t="s">
        <v>706</v>
      </c>
      <c r="D147" s="7"/>
      <c r="E147" s="10"/>
      <c r="F147" s="9" t="s">
        <v>856</v>
      </c>
      <c r="G147" s="10" t="s">
        <v>886</v>
      </c>
      <c r="H147" s="7"/>
      <c r="I147" s="10"/>
    </row>
    <row r="148" spans="1:9" x14ac:dyDescent="0.2">
      <c r="A148" s="8">
        <f t="shared" si="1"/>
        <v>143</v>
      </c>
      <c r="B148" s="7" t="s">
        <v>117</v>
      </c>
      <c r="C148" s="10" t="s">
        <v>707</v>
      </c>
      <c r="D148" s="7"/>
      <c r="E148" s="10"/>
      <c r="F148" s="9" t="s">
        <v>97</v>
      </c>
      <c r="G148" s="10" t="s">
        <v>887</v>
      </c>
      <c r="H148" s="7"/>
      <c r="I148" s="10"/>
    </row>
    <row r="149" spans="1:9" x14ac:dyDescent="0.2">
      <c r="A149" s="8">
        <f t="shared" si="1"/>
        <v>144</v>
      </c>
      <c r="B149" s="7" t="s">
        <v>170</v>
      </c>
      <c r="C149" s="10" t="s">
        <v>708</v>
      </c>
      <c r="D149" s="7"/>
      <c r="E149" s="10"/>
      <c r="F149" s="9" t="s">
        <v>857</v>
      </c>
      <c r="G149" s="10" t="s">
        <v>69</v>
      </c>
      <c r="H149" s="7"/>
      <c r="I149" s="10"/>
    </row>
    <row r="150" spans="1:9" x14ac:dyDescent="0.2">
      <c r="A150" s="8">
        <f t="shared" si="1"/>
        <v>145</v>
      </c>
      <c r="B150" s="7" t="s">
        <v>609</v>
      </c>
      <c r="C150" s="10" t="s">
        <v>585</v>
      </c>
      <c r="D150" s="7"/>
      <c r="E150" s="10"/>
      <c r="F150" s="9" t="s">
        <v>84</v>
      </c>
      <c r="G150" s="10" t="s">
        <v>888</v>
      </c>
      <c r="H150" s="7"/>
      <c r="I150" s="10"/>
    </row>
    <row r="151" spans="1:9" x14ac:dyDescent="0.2">
      <c r="A151" s="8">
        <f t="shared" si="1"/>
        <v>146</v>
      </c>
      <c r="B151" s="7" t="s">
        <v>37</v>
      </c>
      <c r="C151" s="10" t="s">
        <v>709</v>
      </c>
      <c r="D151" s="7"/>
      <c r="E151" s="10"/>
      <c r="F151" s="9" t="s">
        <v>858</v>
      </c>
      <c r="G151" s="10" t="s">
        <v>889</v>
      </c>
      <c r="H151" s="7"/>
      <c r="I151" s="10"/>
    </row>
    <row r="152" spans="1:9" x14ac:dyDescent="0.2">
      <c r="A152" s="8">
        <f t="shared" si="1"/>
        <v>147</v>
      </c>
      <c r="B152" s="7" t="s">
        <v>610</v>
      </c>
      <c r="C152" s="10" t="s">
        <v>710</v>
      </c>
      <c r="D152" s="7"/>
      <c r="E152" s="10"/>
      <c r="F152" s="9" t="s">
        <v>8</v>
      </c>
      <c r="G152" s="10" t="s">
        <v>890</v>
      </c>
      <c r="H152" s="7"/>
      <c r="I152" s="10"/>
    </row>
    <row r="153" spans="1:9" x14ac:dyDescent="0.2">
      <c r="A153" s="8">
        <f t="shared" si="1"/>
        <v>148</v>
      </c>
      <c r="B153" s="7" t="s">
        <v>611</v>
      </c>
      <c r="C153" s="10" t="s">
        <v>711</v>
      </c>
      <c r="D153" s="7"/>
      <c r="E153" s="10"/>
      <c r="F153" s="9" t="s">
        <v>859</v>
      </c>
      <c r="G153" s="10" t="s">
        <v>891</v>
      </c>
      <c r="H153" s="7"/>
      <c r="I153" s="10"/>
    </row>
    <row r="154" spans="1:9" x14ac:dyDescent="0.2">
      <c r="A154" s="8">
        <f t="shared" ref="A154:A217" si="2">A153+1</f>
        <v>149</v>
      </c>
      <c r="B154" s="7" t="s">
        <v>168</v>
      </c>
      <c r="C154" s="10" t="s">
        <v>712</v>
      </c>
      <c r="D154" s="7"/>
      <c r="E154" s="10"/>
      <c r="F154" s="9" t="s">
        <v>92</v>
      </c>
      <c r="G154" s="10" t="s">
        <v>892</v>
      </c>
      <c r="H154" s="7"/>
      <c r="I154" s="10"/>
    </row>
    <row r="155" spans="1:9" x14ac:dyDescent="0.2">
      <c r="A155" s="8">
        <f t="shared" si="2"/>
        <v>150</v>
      </c>
      <c r="B155" s="7" t="s">
        <v>612</v>
      </c>
      <c r="C155" s="10" t="s">
        <v>713</v>
      </c>
      <c r="D155" s="7"/>
      <c r="E155" s="10"/>
      <c r="F155" s="9"/>
      <c r="G155" s="10" t="s">
        <v>893</v>
      </c>
      <c r="H155" s="7"/>
      <c r="I155" s="10"/>
    </row>
    <row r="156" spans="1:9" x14ac:dyDescent="0.2">
      <c r="A156" s="8">
        <f t="shared" si="2"/>
        <v>151</v>
      </c>
      <c r="B156" s="7" t="s">
        <v>296</v>
      </c>
      <c r="C156" s="10" t="s">
        <v>714</v>
      </c>
      <c r="D156" s="7"/>
      <c r="E156" s="10"/>
      <c r="F156" s="9"/>
      <c r="G156" s="10" t="s">
        <v>187</v>
      </c>
      <c r="H156" s="7"/>
      <c r="I156" s="10"/>
    </row>
    <row r="157" spans="1:9" x14ac:dyDescent="0.2">
      <c r="A157" s="8">
        <f t="shared" si="2"/>
        <v>152</v>
      </c>
      <c r="B157" s="7" t="s">
        <v>613</v>
      </c>
      <c r="C157" s="10" t="s">
        <v>49</v>
      </c>
      <c r="D157" s="7"/>
      <c r="E157" s="10"/>
      <c r="F157" s="9"/>
      <c r="G157" s="10" t="s">
        <v>894</v>
      </c>
      <c r="H157" s="7"/>
      <c r="I157" s="10"/>
    </row>
    <row r="158" spans="1:9" x14ac:dyDescent="0.2">
      <c r="A158" s="8">
        <f t="shared" si="2"/>
        <v>153</v>
      </c>
      <c r="B158" s="7" t="s">
        <v>614</v>
      </c>
      <c r="C158" s="10" t="s">
        <v>715</v>
      </c>
      <c r="D158" s="7"/>
      <c r="E158" s="10"/>
      <c r="F158" s="9"/>
      <c r="G158" s="10" t="s">
        <v>239</v>
      </c>
      <c r="H158" s="7"/>
      <c r="I158" s="10"/>
    </row>
    <row r="159" spans="1:9" x14ac:dyDescent="0.2">
      <c r="A159" s="8">
        <f t="shared" si="2"/>
        <v>154</v>
      </c>
      <c r="B159" s="7" t="s">
        <v>219</v>
      </c>
      <c r="C159" s="10" t="s">
        <v>716</v>
      </c>
      <c r="D159" s="7"/>
      <c r="E159" s="10"/>
      <c r="F159" s="9"/>
      <c r="G159" s="10" t="s">
        <v>289</v>
      </c>
      <c r="H159" s="7"/>
      <c r="I159" s="10"/>
    </row>
    <row r="160" spans="1:9" x14ac:dyDescent="0.2">
      <c r="A160" s="8">
        <f t="shared" si="2"/>
        <v>155</v>
      </c>
      <c r="B160" s="7" t="s">
        <v>28</v>
      </c>
      <c r="C160" s="10" t="s">
        <v>107</v>
      </c>
      <c r="D160" s="7"/>
      <c r="E160" s="10"/>
      <c r="F160" s="9"/>
      <c r="G160" s="10" t="s">
        <v>5</v>
      </c>
      <c r="H160" s="7"/>
      <c r="I160" s="10"/>
    </row>
    <row r="161" spans="1:9" x14ac:dyDescent="0.2">
      <c r="A161" s="8">
        <f t="shared" si="2"/>
        <v>156</v>
      </c>
      <c r="B161" s="7" t="s">
        <v>349</v>
      </c>
      <c r="C161" s="10" t="s">
        <v>717</v>
      </c>
      <c r="D161" s="7"/>
      <c r="E161" s="10"/>
      <c r="F161" s="9"/>
      <c r="G161" s="10" t="s">
        <v>895</v>
      </c>
      <c r="H161" s="7"/>
      <c r="I161" s="10"/>
    </row>
    <row r="162" spans="1:9" x14ac:dyDescent="0.2">
      <c r="A162" s="8">
        <f t="shared" si="2"/>
        <v>157</v>
      </c>
      <c r="B162" s="7" t="s">
        <v>615</v>
      </c>
      <c r="C162" s="10" t="s">
        <v>151</v>
      </c>
      <c r="D162" s="7"/>
      <c r="E162" s="10"/>
      <c r="F162" s="9"/>
      <c r="G162" s="10" t="s">
        <v>896</v>
      </c>
      <c r="H162" s="7"/>
      <c r="I162" s="10"/>
    </row>
    <row r="163" spans="1:9" x14ac:dyDescent="0.2">
      <c r="A163" s="8">
        <f t="shared" si="2"/>
        <v>158</v>
      </c>
      <c r="B163" s="7" t="s">
        <v>41</v>
      </c>
      <c r="C163" s="10" t="s">
        <v>473</v>
      </c>
      <c r="D163" s="7"/>
      <c r="E163" s="10"/>
      <c r="F163" s="9"/>
      <c r="G163" s="10" t="s">
        <v>62</v>
      </c>
      <c r="H163" s="7"/>
      <c r="I163" s="10"/>
    </row>
    <row r="164" spans="1:9" x14ac:dyDescent="0.2">
      <c r="A164" s="8">
        <f t="shared" si="2"/>
        <v>159</v>
      </c>
      <c r="B164" s="7" t="s">
        <v>126</v>
      </c>
      <c r="C164" s="10" t="s">
        <v>718</v>
      </c>
      <c r="D164" s="7"/>
      <c r="E164" s="10"/>
      <c r="F164" s="9"/>
      <c r="G164" s="10" t="s">
        <v>897</v>
      </c>
      <c r="H164" s="7"/>
      <c r="I164" s="10"/>
    </row>
    <row r="165" spans="1:9" x14ac:dyDescent="0.2">
      <c r="A165" s="8">
        <f t="shared" si="2"/>
        <v>160</v>
      </c>
      <c r="B165" s="7" t="s">
        <v>616</v>
      </c>
      <c r="C165" s="10" t="s">
        <v>719</v>
      </c>
      <c r="D165" s="7"/>
      <c r="E165" s="10"/>
      <c r="F165" s="9"/>
      <c r="G165" s="10" t="s">
        <v>898</v>
      </c>
      <c r="H165" s="7"/>
      <c r="I165" s="10"/>
    </row>
    <row r="166" spans="1:9" x14ac:dyDescent="0.2">
      <c r="A166" s="8">
        <f t="shared" si="2"/>
        <v>161</v>
      </c>
      <c r="B166" s="7" t="s">
        <v>199</v>
      </c>
      <c r="C166" s="10" t="s">
        <v>720</v>
      </c>
      <c r="D166" s="7"/>
      <c r="E166" s="10"/>
      <c r="F166" s="9"/>
      <c r="G166" s="10" t="s">
        <v>899</v>
      </c>
      <c r="H166" s="7"/>
      <c r="I166" s="10"/>
    </row>
    <row r="167" spans="1:9" x14ac:dyDescent="0.2">
      <c r="A167" s="8">
        <f t="shared" si="2"/>
        <v>162</v>
      </c>
      <c r="B167" s="7" t="s">
        <v>617</v>
      </c>
      <c r="C167" s="10" t="s">
        <v>721</v>
      </c>
      <c r="D167" s="7"/>
      <c r="E167" s="10"/>
      <c r="F167" s="9"/>
      <c r="G167" s="10" t="s">
        <v>900</v>
      </c>
      <c r="H167" s="7"/>
      <c r="I167" s="10"/>
    </row>
    <row r="168" spans="1:9" x14ac:dyDescent="0.2">
      <c r="A168" s="8">
        <f t="shared" si="2"/>
        <v>163</v>
      </c>
      <c r="B168" s="7" t="s">
        <v>304</v>
      </c>
      <c r="C168" s="10" t="s">
        <v>722</v>
      </c>
      <c r="D168" s="7"/>
      <c r="E168" s="10"/>
      <c r="F168" s="9"/>
      <c r="G168" s="10" t="s">
        <v>901</v>
      </c>
      <c r="H168" s="7"/>
      <c r="I168" s="10"/>
    </row>
    <row r="169" spans="1:9" x14ac:dyDescent="0.2">
      <c r="A169" s="8">
        <f t="shared" si="2"/>
        <v>164</v>
      </c>
      <c r="B169" s="7" t="s">
        <v>618</v>
      </c>
      <c r="C169" s="10" t="s">
        <v>723</v>
      </c>
      <c r="D169" s="7"/>
      <c r="E169" s="10"/>
      <c r="F169" s="9"/>
      <c r="G169" s="10" t="s">
        <v>902</v>
      </c>
      <c r="H169" s="7"/>
      <c r="I169" s="10"/>
    </row>
    <row r="170" spans="1:9" x14ac:dyDescent="0.2">
      <c r="A170" s="8">
        <f t="shared" si="2"/>
        <v>165</v>
      </c>
      <c r="B170" s="7" t="s">
        <v>619</v>
      </c>
      <c r="C170" s="10" t="s">
        <v>724</v>
      </c>
      <c r="D170" s="7"/>
      <c r="E170" s="10"/>
      <c r="F170" s="9"/>
      <c r="G170" s="10" t="s">
        <v>903</v>
      </c>
      <c r="H170" s="7"/>
      <c r="I170" s="10"/>
    </row>
    <row r="171" spans="1:9" x14ac:dyDescent="0.2">
      <c r="A171" s="8">
        <f t="shared" si="2"/>
        <v>166</v>
      </c>
      <c r="B171" s="7" t="s">
        <v>113</v>
      </c>
      <c r="C171" s="10" t="s">
        <v>725</v>
      </c>
      <c r="D171" s="7"/>
      <c r="E171" s="10"/>
      <c r="F171" s="9"/>
      <c r="G171" s="10" t="s">
        <v>16</v>
      </c>
      <c r="H171" s="7"/>
      <c r="I171" s="10"/>
    </row>
    <row r="172" spans="1:9" x14ac:dyDescent="0.2">
      <c r="A172" s="8">
        <f t="shared" si="2"/>
        <v>167</v>
      </c>
      <c r="B172" s="7" t="s">
        <v>620</v>
      </c>
      <c r="C172" s="10" t="s">
        <v>726</v>
      </c>
      <c r="D172" s="7"/>
      <c r="E172" s="10"/>
      <c r="F172" s="9"/>
      <c r="G172" s="10" t="s">
        <v>904</v>
      </c>
      <c r="H172" s="7"/>
      <c r="I172" s="10"/>
    </row>
    <row r="173" spans="1:9" x14ac:dyDescent="0.2">
      <c r="A173" s="8">
        <f t="shared" si="2"/>
        <v>168</v>
      </c>
      <c r="B173" s="7" t="s">
        <v>249</v>
      </c>
      <c r="C173" s="10" t="s">
        <v>20</v>
      </c>
      <c r="D173" s="7"/>
      <c r="E173" s="10"/>
      <c r="F173" s="9"/>
      <c r="G173" s="10" t="s">
        <v>905</v>
      </c>
      <c r="H173" s="7"/>
      <c r="I173" s="10"/>
    </row>
    <row r="174" spans="1:9" x14ac:dyDescent="0.2">
      <c r="A174" s="8">
        <f t="shared" si="2"/>
        <v>169</v>
      </c>
      <c r="B174" s="7" t="s">
        <v>159</v>
      </c>
      <c r="C174" s="10" t="s">
        <v>165</v>
      </c>
      <c r="D174" s="7"/>
      <c r="E174" s="10"/>
      <c r="F174" s="9"/>
      <c r="G174" s="10" t="s">
        <v>691</v>
      </c>
      <c r="H174" s="7"/>
      <c r="I174" s="10"/>
    </row>
    <row r="175" spans="1:9" x14ac:dyDescent="0.2">
      <c r="A175" s="8">
        <f t="shared" si="2"/>
        <v>170</v>
      </c>
      <c r="B175" s="7" t="s">
        <v>621</v>
      </c>
      <c r="C175" s="10" t="s">
        <v>727</v>
      </c>
      <c r="D175" s="7"/>
      <c r="E175" s="10"/>
      <c r="F175" s="9"/>
      <c r="G175" s="10" t="s">
        <v>342</v>
      </c>
      <c r="H175" s="7"/>
      <c r="I175" s="10"/>
    </row>
    <row r="176" spans="1:9" x14ac:dyDescent="0.2">
      <c r="A176" s="8">
        <f t="shared" si="2"/>
        <v>171</v>
      </c>
      <c r="B176" s="7" t="s">
        <v>238</v>
      </c>
      <c r="C176" s="10" t="s">
        <v>11</v>
      </c>
      <c r="D176" s="7"/>
      <c r="E176" s="10"/>
      <c r="F176" s="9"/>
      <c r="G176" s="10" t="s">
        <v>906</v>
      </c>
      <c r="H176" s="7"/>
      <c r="I176" s="10"/>
    </row>
    <row r="177" spans="1:9" x14ac:dyDescent="0.2">
      <c r="A177" s="8">
        <f t="shared" si="2"/>
        <v>172</v>
      </c>
      <c r="B177" s="7" t="s">
        <v>109</v>
      </c>
      <c r="C177" s="10" t="s">
        <v>728</v>
      </c>
      <c r="D177" s="7"/>
      <c r="E177" s="10"/>
      <c r="F177" s="9"/>
      <c r="G177" s="10" t="s">
        <v>590</v>
      </c>
      <c r="H177" s="7"/>
      <c r="I177" s="10"/>
    </row>
    <row r="178" spans="1:9" x14ac:dyDescent="0.2">
      <c r="A178" s="8">
        <f t="shared" si="2"/>
        <v>173</v>
      </c>
      <c r="B178" s="7" t="s">
        <v>622</v>
      </c>
      <c r="C178" s="10" t="s">
        <v>283</v>
      </c>
      <c r="D178" s="7"/>
      <c r="E178" s="10"/>
      <c r="F178" s="9"/>
      <c r="G178" s="10" t="s">
        <v>276</v>
      </c>
      <c r="H178" s="7"/>
      <c r="I178" s="10"/>
    </row>
    <row r="179" spans="1:9" x14ac:dyDescent="0.2">
      <c r="A179" s="8">
        <f t="shared" si="2"/>
        <v>174</v>
      </c>
      <c r="B179" s="7" t="s">
        <v>623</v>
      </c>
      <c r="C179" s="10" t="s">
        <v>729</v>
      </c>
      <c r="D179" s="7"/>
      <c r="E179" s="10"/>
      <c r="F179" s="9"/>
      <c r="G179" s="10" t="s">
        <v>907</v>
      </c>
      <c r="H179" s="7"/>
      <c r="I179" s="10"/>
    </row>
    <row r="180" spans="1:9" x14ac:dyDescent="0.2">
      <c r="A180" s="8">
        <f t="shared" si="2"/>
        <v>175</v>
      </c>
      <c r="B180" s="7" t="s">
        <v>624</v>
      </c>
      <c r="C180" s="10" t="s">
        <v>730</v>
      </c>
      <c r="D180" s="7"/>
      <c r="E180" s="10"/>
      <c r="F180" s="9"/>
      <c r="G180" s="10" t="s">
        <v>908</v>
      </c>
      <c r="H180" s="7"/>
      <c r="I180" s="10"/>
    </row>
    <row r="181" spans="1:9" x14ac:dyDescent="0.2">
      <c r="A181" s="8">
        <f t="shared" si="2"/>
        <v>176</v>
      </c>
      <c r="B181" s="7" t="s">
        <v>591</v>
      </c>
      <c r="C181" s="10" t="s">
        <v>127</v>
      </c>
      <c r="D181" s="7"/>
      <c r="E181" s="10"/>
      <c r="F181" s="9"/>
      <c r="G181" s="10" t="s">
        <v>909</v>
      </c>
      <c r="H181" s="7"/>
      <c r="I181" s="10"/>
    </row>
    <row r="182" spans="1:9" x14ac:dyDescent="0.2">
      <c r="A182" s="8">
        <f t="shared" si="2"/>
        <v>177</v>
      </c>
      <c r="B182" s="7" t="s">
        <v>625</v>
      </c>
      <c r="C182" s="10" t="s">
        <v>731</v>
      </c>
      <c r="D182" s="7"/>
      <c r="E182" s="10"/>
      <c r="F182" s="9"/>
      <c r="G182" s="10" t="s">
        <v>94</v>
      </c>
      <c r="H182" s="7"/>
      <c r="I182" s="10"/>
    </row>
    <row r="183" spans="1:9" x14ac:dyDescent="0.2">
      <c r="A183" s="8">
        <f t="shared" si="2"/>
        <v>178</v>
      </c>
      <c r="B183" s="7" t="s">
        <v>626</v>
      </c>
      <c r="C183" s="10" t="s">
        <v>152</v>
      </c>
      <c r="D183" s="7"/>
      <c r="E183" s="10"/>
      <c r="F183" s="9"/>
      <c r="G183" s="10" t="s">
        <v>910</v>
      </c>
      <c r="H183" s="7"/>
      <c r="I183" s="10"/>
    </row>
    <row r="184" spans="1:9" x14ac:dyDescent="0.2">
      <c r="A184" s="8">
        <f t="shared" si="2"/>
        <v>179</v>
      </c>
      <c r="B184" s="7" t="s">
        <v>627</v>
      </c>
      <c r="C184" s="10" t="s">
        <v>732</v>
      </c>
      <c r="D184" s="7"/>
      <c r="E184" s="10"/>
      <c r="F184" s="9"/>
      <c r="G184" s="10" t="s">
        <v>911</v>
      </c>
      <c r="H184" s="7"/>
      <c r="I184" s="10"/>
    </row>
    <row r="185" spans="1:9" x14ac:dyDescent="0.2">
      <c r="A185" s="8">
        <f t="shared" si="2"/>
        <v>180</v>
      </c>
      <c r="B185" s="7" t="s">
        <v>162</v>
      </c>
      <c r="C185" s="10" t="s">
        <v>733</v>
      </c>
      <c r="D185" s="7"/>
      <c r="E185" s="10"/>
      <c r="F185" s="9"/>
      <c r="G185" s="10" t="s">
        <v>912</v>
      </c>
      <c r="H185" s="7"/>
      <c r="I185" s="10"/>
    </row>
    <row r="186" spans="1:9" x14ac:dyDescent="0.2">
      <c r="A186" s="8">
        <f t="shared" si="2"/>
        <v>181</v>
      </c>
      <c r="B186" s="7" t="s">
        <v>628</v>
      </c>
      <c r="C186" s="10" t="s">
        <v>734</v>
      </c>
      <c r="D186" s="7"/>
      <c r="E186" s="10"/>
      <c r="F186" s="9"/>
      <c r="G186" s="10" t="s">
        <v>89</v>
      </c>
      <c r="H186" s="7"/>
      <c r="I186" s="10"/>
    </row>
    <row r="187" spans="1:9" x14ac:dyDescent="0.2">
      <c r="A187" s="8">
        <f t="shared" si="2"/>
        <v>182</v>
      </c>
      <c r="B187" s="7" t="s">
        <v>629</v>
      </c>
      <c r="C187" s="10" t="s">
        <v>226</v>
      </c>
      <c r="D187" s="7"/>
      <c r="E187" s="10"/>
      <c r="F187" s="9"/>
      <c r="G187" s="10" t="s">
        <v>913</v>
      </c>
      <c r="H187" s="7"/>
      <c r="I187" s="10"/>
    </row>
    <row r="188" spans="1:9" x14ac:dyDescent="0.2">
      <c r="A188" s="8">
        <f t="shared" si="2"/>
        <v>183</v>
      </c>
      <c r="B188" s="7" t="s">
        <v>630</v>
      </c>
      <c r="C188" s="10" t="s">
        <v>272</v>
      </c>
      <c r="D188" s="7"/>
      <c r="E188" s="10"/>
      <c r="F188" s="9"/>
      <c r="G188" s="10" t="s">
        <v>914</v>
      </c>
      <c r="H188" s="7"/>
      <c r="I188" s="10"/>
    </row>
    <row r="189" spans="1:9" x14ac:dyDescent="0.2">
      <c r="A189" s="8">
        <f t="shared" si="2"/>
        <v>184</v>
      </c>
      <c r="B189" s="7" t="s">
        <v>183</v>
      </c>
      <c r="C189" s="10" t="s">
        <v>735</v>
      </c>
      <c r="D189" s="7"/>
      <c r="E189" s="10"/>
      <c r="F189" s="9"/>
      <c r="G189" s="10" t="s">
        <v>915</v>
      </c>
      <c r="H189" s="7"/>
      <c r="I189" s="10"/>
    </row>
    <row r="190" spans="1:9" x14ac:dyDescent="0.2">
      <c r="A190" s="8">
        <f t="shared" si="2"/>
        <v>185</v>
      </c>
      <c r="B190" s="7" t="s">
        <v>631</v>
      </c>
      <c r="C190" s="10" t="s">
        <v>736</v>
      </c>
      <c r="D190" s="7"/>
      <c r="E190" s="10"/>
      <c r="F190" s="9"/>
      <c r="G190" s="10" t="s">
        <v>916</v>
      </c>
      <c r="H190" s="7"/>
      <c r="I190" s="10"/>
    </row>
    <row r="191" spans="1:9" x14ac:dyDescent="0.2">
      <c r="A191" s="8">
        <f t="shared" si="2"/>
        <v>186</v>
      </c>
      <c r="B191" s="7" t="s">
        <v>632</v>
      </c>
      <c r="C191" s="10" t="s">
        <v>737</v>
      </c>
      <c r="D191" s="7"/>
      <c r="E191" s="10"/>
      <c r="F191" s="9"/>
      <c r="G191" s="10" t="s">
        <v>917</v>
      </c>
      <c r="H191" s="7"/>
      <c r="I191" s="10"/>
    </row>
    <row r="192" spans="1:9" x14ac:dyDescent="0.2">
      <c r="A192" s="8">
        <f t="shared" si="2"/>
        <v>187</v>
      </c>
      <c r="B192" s="7" t="s">
        <v>633</v>
      </c>
      <c r="C192" s="10" t="s">
        <v>738</v>
      </c>
      <c r="D192" s="7"/>
      <c r="E192" s="10"/>
      <c r="F192" s="9"/>
      <c r="G192" s="10" t="s">
        <v>918</v>
      </c>
      <c r="H192" s="7"/>
      <c r="I192" s="10"/>
    </row>
    <row r="193" spans="1:9" x14ac:dyDescent="0.2">
      <c r="A193" s="8">
        <f t="shared" si="2"/>
        <v>188</v>
      </c>
      <c r="B193" s="7" t="s">
        <v>634</v>
      </c>
      <c r="C193" s="10" t="s">
        <v>739</v>
      </c>
      <c r="D193" s="7"/>
      <c r="E193" s="10"/>
      <c r="F193" s="9"/>
      <c r="G193" s="10" t="s">
        <v>919</v>
      </c>
      <c r="H193" s="7"/>
      <c r="I193" s="10"/>
    </row>
    <row r="194" spans="1:9" x14ac:dyDescent="0.2">
      <c r="A194" s="8">
        <f t="shared" si="2"/>
        <v>189</v>
      </c>
      <c r="B194" s="7" t="s">
        <v>332</v>
      </c>
      <c r="C194" s="10" t="s">
        <v>740</v>
      </c>
      <c r="D194" s="7"/>
      <c r="E194" s="10"/>
      <c r="F194" s="9"/>
      <c r="G194" s="10" t="s">
        <v>920</v>
      </c>
      <c r="H194" s="7"/>
      <c r="I194" s="10"/>
    </row>
    <row r="195" spans="1:9" x14ac:dyDescent="0.2">
      <c r="A195" s="8">
        <f t="shared" si="2"/>
        <v>190</v>
      </c>
      <c r="B195" s="7" t="s">
        <v>635</v>
      </c>
      <c r="C195" s="10" t="s">
        <v>741</v>
      </c>
      <c r="D195" s="7"/>
      <c r="E195" s="10"/>
      <c r="F195" s="9"/>
      <c r="G195" s="10" t="s">
        <v>302</v>
      </c>
      <c r="H195" s="7"/>
      <c r="I195" s="10"/>
    </row>
    <row r="196" spans="1:9" x14ac:dyDescent="0.2">
      <c r="A196" s="8">
        <f t="shared" si="2"/>
        <v>191</v>
      </c>
      <c r="B196" s="7" t="s">
        <v>636</v>
      </c>
      <c r="C196" s="10" t="s">
        <v>742</v>
      </c>
      <c r="D196" s="7"/>
      <c r="E196" s="10"/>
      <c r="F196" s="9"/>
      <c r="G196" s="10" t="s">
        <v>921</v>
      </c>
      <c r="H196" s="7"/>
      <c r="I196" s="10"/>
    </row>
    <row r="197" spans="1:9" x14ac:dyDescent="0.2">
      <c r="A197" s="8">
        <f t="shared" si="2"/>
        <v>192</v>
      </c>
      <c r="B197" s="7" t="s">
        <v>161</v>
      </c>
      <c r="C197" s="10" t="s">
        <v>743</v>
      </c>
      <c r="D197" s="7"/>
      <c r="E197" s="10"/>
      <c r="F197" s="9"/>
      <c r="G197" s="10" t="s">
        <v>164</v>
      </c>
      <c r="H197" s="7"/>
      <c r="I197" s="10"/>
    </row>
    <row r="198" spans="1:9" x14ac:dyDescent="0.2">
      <c r="A198" s="8">
        <f t="shared" si="2"/>
        <v>193</v>
      </c>
      <c r="B198" s="7" t="s">
        <v>214</v>
      </c>
      <c r="C198" s="10" t="s">
        <v>566</v>
      </c>
      <c r="D198" s="7"/>
      <c r="E198" s="10"/>
      <c r="F198" s="9"/>
      <c r="G198" s="10" t="s">
        <v>922</v>
      </c>
      <c r="H198" s="7"/>
      <c r="I198" s="10"/>
    </row>
    <row r="199" spans="1:9" x14ac:dyDescent="0.2">
      <c r="A199" s="8">
        <f t="shared" si="2"/>
        <v>194</v>
      </c>
      <c r="B199" s="7" t="s">
        <v>637</v>
      </c>
      <c r="C199" s="10" t="s">
        <v>744</v>
      </c>
      <c r="D199" s="7"/>
      <c r="E199" s="10"/>
      <c r="F199" s="9"/>
      <c r="G199" s="10" t="s">
        <v>190</v>
      </c>
      <c r="H199" s="7"/>
      <c r="I199" s="10"/>
    </row>
    <row r="200" spans="1:9" x14ac:dyDescent="0.2">
      <c r="A200" s="8">
        <f t="shared" si="2"/>
        <v>195</v>
      </c>
      <c r="B200" s="7" t="s">
        <v>137</v>
      </c>
      <c r="C200" s="10" t="s">
        <v>745</v>
      </c>
      <c r="D200" s="7"/>
      <c r="E200" s="10"/>
      <c r="F200" s="9"/>
      <c r="G200" s="10" t="s">
        <v>923</v>
      </c>
      <c r="H200" s="7"/>
      <c r="I200" s="10"/>
    </row>
    <row r="201" spans="1:9" x14ac:dyDescent="0.2">
      <c r="A201" s="8">
        <f t="shared" si="2"/>
        <v>196</v>
      </c>
      <c r="B201" s="7" t="s">
        <v>638</v>
      </c>
      <c r="C201" s="10" t="s">
        <v>746</v>
      </c>
      <c r="D201" s="7"/>
      <c r="E201" s="10"/>
      <c r="F201" s="9"/>
      <c r="G201" s="10" t="s">
        <v>924</v>
      </c>
      <c r="H201" s="7"/>
      <c r="I201" s="10"/>
    </row>
    <row r="202" spans="1:9" x14ac:dyDescent="0.2">
      <c r="A202" s="8">
        <f t="shared" si="2"/>
        <v>197</v>
      </c>
      <c r="B202" s="7" t="s">
        <v>639</v>
      </c>
      <c r="C202" s="10" t="s">
        <v>747</v>
      </c>
      <c r="D202" s="7"/>
      <c r="E202" s="10"/>
      <c r="F202" s="9"/>
      <c r="G202" s="10" t="s">
        <v>925</v>
      </c>
      <c r="H202" s="7"/>
      <c r="I202" s="10"/>
    </row>
    <row r="203" spans="1:9" x14ac:dyDescent="0.2">
      <c r="A203" s="8">
        <f t="shared" si="2"/>
        <v>198</v>
      </c>
      <c r="B203" s="7" t="s">
        <v>640</v>
      </c>
      <c r="C203" s="10" t="s">
        <v>748</v>
      </c>
      <c r="D203" s="7"/>
      <c r="E203" s="10"/>
      <c r="F203" s="9"/>
      <c r="G203" s="10" t="s">
        <v>926</v>
      </c>
      <c r="H203" s="7"/>
      <c r="I203" s="10"/>
    </row>
    <row r="204" spans="1:9" x14ac:dyDescent="0.2">
      <c r="A204" s="8">
        <f t="shared" si="2"/>
        <v>199</v>
      </c>
      <c r="B204" s="7" t="s">
        <v>641</v>
      </c>
      <c r="C204" s="10" t="s">
        <v>749</v>
      </c>
      <c r="D204" s="7"/>
      <c r="E204" s="10"/>
      <c r="F204" s="9"/>
      <c r="G204" s="10" t="s">
        <v>927</v>
      </c>
      <c r="H204" s="7"/>
      <c r="I204" s="10"/>
    </row>
    <row r="205" spans="1:9" x14ac:dyDescent="0.2">
      <c r="A205" s="8">
        <f t="shared" si="2"/>
        <v>200</v>
      </c>
      <c r="B205" s="7" t="s">
        <v>642</v>
      </c>
      <c r="C205" s="10" t="s">
        <v>750</v>
      </c>
      <c r="D205" s="7"/>
      <c r="E205" s="10"/>
      <c r="F205" s="9"/>
      <c r="G205" s="10" t="s">
        <v>275</v>
      </c>
      <c r="H205" s="7"/>
      <c r="I205" s="10"/>
    </row>
    <row r="206" spans="1:9" x14ac:dyDescent="0.2">
      <c r="A206" s="8">
        <f t="shared" si="2"/>
        <v>201</v>
      </c>
      <c r="B206" s="7" t="s">
        <v>643</v>
      </c>
      <c r="C206" s="10" t="s">
        <v>751</v>
      </c>
      <c r="D206" s="7"/>
      <c r="E206" s="10"/>
      <c r="F206" s="9"/>
      <c r="G206" s="10" t="s">
        <v>928</v>
      </c>
      <c r="H206" s="7"/>
      <c r="I206" s="10"/>
    </row>
    <row r="207" spans="1:9" x14ac:dyDescent="0.2">
      <c r="A207" s="8">
        <f t="shared" si="2"/>
        <v>202</v>
      </c>
      <c r="B207" s="7" t="s">
        <v>193</v>
      </c>
      <c r="C207" s="10" t="s">
        <v>752</v>
      </c>
      <c r="D207" s="7"/>
      <c r="E207" s="10"/>
      <c r="F207" s="9"/>
      <c r="G207" s="10" t="s">
        <v>929</v>
      </c>
      <c r="H207" s="7"/>
      <c r="I207" s="10"/>
    </row>
    <row r="208" spans="1:9" x14ac:dyDescent="0.2">
      <c r="A208" s="8">
        <f t="shared" si="2"/>
        <v>203</v>
      </c>
      <c r="B208" s="7" t="s">
        <v>644</v>
      </c>
      <c r="C208" s="10" t="s">
        <v>753</v>
      </c>
      <c r="D208" s="7"/>
      <c r="E208" s="10"/>
      <c r="F208" s="9"/>
      <c r="G208" s="10" t="s">
        <v>930</v>
      </c>
      <c r="H208" s="7"/>
      <c r="I208" s="10"/>
    </row>
    <row r="209" spans="1:9" x14ac:dyDescent="0.2">
      <c r="A209" s="8">
        <f t="shared" si="2"/>
        <v>204</v>
      </c>
      <c r="B209" s="7" t="s">
        <v>645</v>
      </c>
      <c r="C209" s="10" t="s">
        <v>754</v>
      </c>
      <c r="D209" s="7"/>
      <c r="E209" s="10"/>
      <c r="F209" s="9"/>
      <c r="G209" s="10" t="s">
        <v>931</v>
      </c>
      <c r="H209" s="7"/>
      <c r="I209" s="10"/>
    </row>
    <row r="210" spans="1:9" x14ac:dyDescent="0.2">
      <c r="A210" s="8">
        <f t="shared" si="2"/>
        <v>205</v>
      </c>
      <c r="B210" s="7" t="s">
        <v>646</v>
      </c>
      <c r="C210" s="10" t="s">
        <v>558</v>
      </c>
      <c r="D210" s="7"/>
      <c r="E210" s="10"/>
      <c r="F210" s="9"/>
      <c r="G210" s="10" t="s">
        <v>932</v>
      </c>
      <c r="H210" s="7"/>
      <c r="I210" s="10"/>
    </row>
    <row r="211" spans="1:9" x14ac:dyDescent="0.2">
      <c r="A211" s="8">
        <f t="shared" si="2"/>
        <v>206</v>
      </c>
      <c r="B211" s="7" t="s">
        <v>647</v>
      </c>
      <c r="C211" s="10" t="s">
        <v>755</v>
      </c>
      <c r="D211" s="7"/>
      <c r="E211" s="10"/>
      <c r="F211" s="9"/>
      <c r="G211" s="10" t="s">
        <v>933</v>
      </c>
      <c r="H211" s="7"/>
      <c r="I211" s="10"/>
    </row>
    <row r="212" spans="1:9" x14ac:dyDescent="0.2">
      <c r="A212" s="8">
        <f t="shared" si="2"/>
        <v>207</v>
      </c>
      <c r="B212" s="7" t="s">
        <v>111</v>
      </c>
      <c r="C212" s="10" t="s">
        <v>756</v>
      </c>
      <c r="D212" s="7"/>
      <c r="E212" s="10"/>
      <c r="F212" s="9"/>
      <c r="G212" s="10" t="s">
        <v>934</v>
      </c>
      <c r="H212" s="7"/>
      <c r="I212" s="10"/>
    </row>
    <row r="213" spans="1:9" x14ac:dyDescent="0.2">
      <c r="A213" s="8">
        <f t="shared" si="2"/>
        <v>208</v>
      </c>
      <c r="B213" s="7" t="s">
        <v>277</v>
      </c>
      <c r="C213" s="10" t="s">
        <v>245</v>
      </c>
      <c r="D213" s="7"/>
      <c r="E213" s="10"/>
      <c r="F213" s="9"/>
      <c r="G213" s="10" t="s">
        <v>42</v>
      </c>
      <c r="H213" s="7"/>
      <c r="I213" s="10"/>
    </row>
    <row r="214" spans="1:9" x14ac:dyDescent="0.2">
      <c r="A214" s="8">
        <f t="shared" si="2"/>
        <v>209</v>
      </c>
      <c r="B214" s="7" t="s">
        <v>280</v>
      </c>
      <c r="C214" s="10" t="s">
        <v>757</v>
      </c>
      <c r="D214" s="7"/>
      <c r="E214" s="10"/>
      <c r="F214" s="9"/>
      <c r="G214" s="10" t="s">
        <v>935</v>
      </c>
      <c r="H214" s="7"/>
      <c r="I214" s="10"/>
    </row>
    <row r="215" spans="1:9" x14ac:dyDescent="0.2">
      <c r="A215" s="8">
        <f t="shared" si="2"/>
        <v>210</v>
      </c>
      <c r="B215" s="7" t="s">
        <v>202</v>
      </c>
      <c r="C215" s="10" t="s">
        <v>758</v>
      </c>
      <c r="D215" s="7"/>
      <c r="E215" s="10"/>
      <c r="F215" s="9"/>
      <c r="G215" s="10" t="s">
        <v>256</v>
      </c>
      <c r="H215" s="7"/>
      <c r="I215" s="10"/>
    </row>
    <row r="216" spans="1:9" x14ac:dyDescent="0.2">
      <c r="A216" s="8">
        <f t="shared" si="2"/>
        <v>211</v>
      </c>
      <c r="B216" s="7" t="s">
        <v>648</v>
      </c>
      <c r="C216" s="10" t="s">
        <v>759</v>
      </c>
      <c r="D216" s="7"/>
      <c r="E216" s="10"/>
      <c r="F216" s="9"/>
      <c r="G216" s="10" t="s">
        <v>936</v>
      </c>
      <c r="H216" s="7"/>
      <c r="I216" s="10"/>
    </row>
    <row r="217" spans="1:9" x14ac:dyDescent="0.2">
      <c r="A217" s="8">
        <f t="shared" si="2"/>
        <v>212</v>
      </c>
      <c r="B217" s="7" t="s">
        <v>649</v>
      </c>
      <c r="C217" s="10" t="s">
        <v>509</v>
      </c>
      <c r="D217" s="7"/>
      <c r="E217" s="10"/>
      <c r="F217" s="9"/>
      <c r="G217" s="10" t="s">
        <v>937</v>
      </c>
      <c r="H217" s="7"/>
      <c r="I217" s="10"/>
    </row>
    <row r="218" spans="1:9" x14ac:dyDescent="0.2">
      <c r="A218" s="8">
        <f t="shared" ref="A218:A281" si="3">A217+1</f>
        <v>213</v>
      </c>
      <c r="B218" s="7" t="s">
        <v>31</v>
      </c>
      <c r="C218" s="10" t="s">
        <v>760</v>
      </c>
      <c r="D218" s="7"/>
      <c r="E218" s="10"/>
      <c r="F218" s="9"/>
      <c r="G218" s="10" t="s">
        <v>265</v>
      </c>
      <c r="H218" s="7"/>
      <c r="I218" s="10"/>
    </row>
    <row r="219" spans="1:9" x14ac:dyDescent="0.2">
      <c r="A219" s="8">
        <f t="shared" si="3"/>
        <v>214</v>
      </c>
      <c r="B219" s="7" t="s">
        <v>229</v>
      </c>
      <c r="C219" s="10" t="s">
        <v>270</v>
      </c>
      <c r="D219" s="7"/>
      <c r="E219" s="10"/>
      <c r="F219" s="9"/>
      <c r="G219" s="10" t="s">
        <v>938</v>
      </c>
      <c r="H219" s="7"/>
      <c r="I219" s="10"/>
    </row>
    <row r="220" spans="1:9" x14ac:dyDescent="0.2">
      <c r="A220" s="8">
        <f t="shared" si="3"/>
        <v>215</v>
      </c>
      <c r="B220" s="7" t="s">
        <v>650</v>
      </c>
      <c r="C220" s="10" t="s">
        <v>761</v>
      </c>
      <c r="D220" s="7"/>
      <c r="E220" s="10"/>
      <c r="F220" s="9"/>
      <c r="G220" s="10" t="s">
        <v>57</v>
      </c>
      <c r="H220" s="7"/>
      <c r="I220" s="10"/>
    </row>
    <row r="221" spans="1:9" x14ac:dyDescent="0.2">
      <c r="A221" s="8">
        <f t="shared" si="3"/>
        <v>216</v>
      </c>
      <c r="B221" s="7" t="s">
        <v>651</v>
      </c>
      <c r="C221" s="10" t="s">
        <v>242</v>
      </c>
      <c r="D221" s="7"/>
      <c r="E221" s="10"/>
      <c r="F221" s="9"/>
      <c r="G221" s="10" t="s">
        <v>939</v>
      </c>
      <c r="H221" s="7"/>
      <c r="I221" s="10"/>
    </row>
    <row r="222" spans="1:9" x14ac:dyDescent="0.2">
      <c r="A222" s="8">
        <f t="shared" si="3"/>
        <v>217</v>
      </c>
      <c r="B222" s="7" t="s">
        <v>267</v>
      </c>
      <c r="C222" s="10" t="s">
        <v>762</v>
      </c>
      <c r="D222" s="7"/>
      <c r="E222" s="10"/>
      <c r="F222" s="9"/>
      <c r="G222" s="10" t="s">
        <v>940</v>
      </c>
      <c r="H222" s="7"/>
      <c r="I222" s="10"/>
    </row>
    <row r="223" spans="1:9" x14ac:dyDescent="0.2">
      <c r="A223" s="8">
        <f t="shared" si="3"/>
        <v>218</v>
      </c>
      <c r="B223" s="7" t="s">
        <v>652</v>
      </c>
      <c r="C223" s="10" t="s">
        <v>763</v>
      </c>
      <c r="D223" s="7"/>
      <c r="E223" s="10"/>
      <c r="F223" s="9"/>
      <c r="G223" s="10" t="s">
        <v>941</v>
      </c>
      <c r="H223" s="7"/>
      <c r="I223" s="10"/>
    </row>
    <row r="224" spans="1:9" x14ac:dyDescent="0.2">
      <c r="A224" s="8">
        <f t="shared" si="3"/>
        <v>219</v>
      </c>
      <c r="B224" s="7" t="s">
        <v>240</v>
      </c>
      <c r="C224" s="10" t="s">
        <v>764</v>
      </c>
      <c r="D224" s="7"/>
      <c r="E224" s="10"/>
      <c r="F224" s="9"/>
      <c r="G224" s="10" t="s">
        <v>942</v>
      </c>
      <c r="H224" s="7"/>
      <c r="I224" s="10"/>
    </row>
    <row r="225" spans="1:9" x14ac:dyDescent="0.2">
      <c r="A225" s="8">
        <f t="shared" si="3"/>
        <v>220</v>
      </c>
      <c r="B225" s="7" t="s">
        <v>293</v>
      </c>
      <c r="C225" s="10" t="s">
        <v>765</v>
      </c>
      <c r="D225" s="7"/>
      <c r="E225" s="10"/>
      <c r="F225" s="9"/>
      <c r="G225" s="10" t="s">
        <v>263</v>
      </c>
      <c r="H225" s="7"/>
      <c r="I225" s="10"/>
    </row>
    <row r="226" spans="1:9" x14ac:dyDescent="0.2">
      <c r="A226" s="8">
        <f t="shared" si="3"/>
        <v>221</v>
      </c>
      <c r="B226" s="7" t="s">
        <v>71</v>
      </c>
      <c r="C226" s="10" t="s">
        <v>766</v>
      </c>
      <c r="D226" s="7"/>
      <c r="E226" s="10"/>
      <c r="F226" s="9"/>
      <c r="G226" s="10" t="s">
        <v>793</v>
      </c>
      <c r="H226" s="7"/>
      <c r="I226" s="10"/>
    </row>
    <row r="227" spans="1:9" x14ac:dyDescent="0.2">
      <c r="A227" s="8">
        <f t="shared" si="3"/>
        <v>222</v>
      </c>
      <c r="B227" s="7" t="s">
        <v>653</v>
      </c>
      <c r="C227" s="10" t="s">
        <v>767</v>
      </c>
      <c r="D227" s="7"/>
      <c r="E227" s="10"/>
      <c r="F227" s="9"/>
      <c r="G227" s="10" t="s">
        <v>155</v>
      </c>
      <c r="H227" s="7"/>
      <c r="I227" s="10"/>
    </row>
    <row r="228" spans="1:9" x14ac:dyDescent="0.2">
      <c r="A228" s="8">
        <f t="shared" si="3"/>
        <v>223</v>
      </c>
      <c r="B228" s="7" t="s">
        <v>185</v>
      </c>
      <c r="C228" s="10" t="s">
        <v>768</v>
      </c>
      <c r="D228" s="7"/>
      <c r="E228" s="10"/>
      <c r="F228" s="9"/>
      <c r="G228" s="10" t="s">
        <v>943</v>
      </c>
      <c r="H228" s="7"/>
      <c r="I228" s="10"/>
    </row>
    <row r="229" spans="1:9" x14ac:dyDescent="0.2">
      <c r="A229" s="8">
        <f t="shared" si="3"/>
        <v>224</v>
      </c>
      <c r="B229" s="7" t="s">
        <v>145</v>
      </c>
      <c r="C229" s="10" t="s">
        <v>769</v>
      </c>
      <c r="D229" s="7"/>
      <c r="E229" s="10"/>
      <c r="F229" s="9"/>
      <c r="G229" s="10" t="s">
        <v>729</v>
      </c>
      <c r="H229" s="7"/>
      <c r="I229" s="10"/>
    </row>
    <row r="230" spans="1:9" x14ac:dyDescent="0.2">
      <c r="A230" s="8">
        <f t="shared" si="3"/>
        <v>225</v>
      </c>
      <c r="B230" s="7" t="s">
        <v>254</v>
      </c>
      <c r="C230" s="10" t="s">
        <v>770</v>
      </c>
      <c r="D230" s="7"/>
      <c r="E230" s="10"/>
      <c r="F230" s="9"/>
      <c r="G230" s="10" t="s">
        <v>944</v>
      </c>
      <c r="H230" s="7"/>
      <c r="I230" s="10"/>
    </row>
    <row r="231" spans="1:9" x14ac:dyDescent="0.2">
      <c r="A231" s="8">
        <f t="shared" si="3"/>
        <v>226</v>
      </c>
      <c r="B231" s="7" t="s">
        <v>654</v>
      </c>
      <c r="C231" s="10" t="s">
        <v>66</v>
      </c>
      <c r="D231" s="7"/>
      <c r="E231" s="10"/>
      <c r="F231" s="9"/>
      <c r="G231" s="10" t="s">
        <v>945</v>
      </c>
      <c r="H231" s="7"/>
      <c r="I231" s="10"/>
    </row>
    <row r="232" spans="1:9" x14ac:dyDescent="0.2">
      <c r="A232" s="8">
        <f t="shared" si="3"/>
        <v>227</v>
      </c>
      <c r="B232" s="7" t="s">
        <v>655</v>
      </c>
      <c r="C232" s="10" t="s">
        <v>771</v>
      </c>
      <c r="D232" s="7"/>
      <c r="E232" s="10"/>
      <c r="F232" s="9"/>
      <c r="G232" s="10" t="s">
        <v>946</v>
      </c>
      <c r="H232" s="7"/>
      <c r="I232" s="10"/>
    </row>
    <row r="233" spans="1:9" x14ac:dyDescent="0.2">
      <c r="A233" s="8">
        <f t="shared" si="3"/>
        <v>228</v>
      </c>
      <c r="B233" s="7" t="s">
        <v>656</v>
      </c>
      <c r="C233" s="10" t="s">
        <v>772</v>
      </c>
      <c r="D233" s="7"/>
      <c r="E233" s="10"/>
      <c r="F233" s="9"/>
      <c r="G233" s="10" t="s">
        <v>273</v>
      </c>
      <c r="H233" s="7"/>
      <c r="I233" s="10"/>
    </row>
    <row r="234" spans="1:9" x14ac:dyDescent="0.2">
      <c r="A234" s="8">
        <f t="shared" si="3"/>
        <v>229</v>
      </c>
      <c r="B234" s="7" t="s">
        <v>241</v>
      </c>
      <c r="C234" s="10" t="s">
        <v>773</v>
      </c>
      <c r="D234" s="7"/>
      <c r="E234" s="10"/>
      <c r="F234" s="9"/>
      <c r="G234" s="10" t="s">
        <v>93</v>
      </c>
      <c r="H234" s="7"/>
      <c r="I234" s="10"/>
    </row>
    <row r="235" spans="1:9" x14ac:dyDescent="0.2">
      <c r="A235" s="8">
        <f t="shared" si="3"/>
        <v>230</v>
      </c>
      <c r="B235" s="7" t="s">
        <v>657</v>
      </c>
      <c r="C235" s="10" t="s">
        <v>774</v>
      </c>
      <c r="D235" s="7"/>
      <c r="E235" s="10"/>
      <c r="F235" s="9"/>
      <c r="G235" s="10" t="s">
        <v>947</v>
      </c>
      <c r="H235" s="7"/>
      <c r="I235" s="10"/>
    </row>
    <row r="236" spans="1:9" x14ac:dyDescent="0.2">
      <c r="A236" s="8">
        <f t="shared" si="3"/>
        <v>231</v>
      </c>
      <c r="B236" s="7" t="s">
        <v>658</v>
      </c>
      <c r="C236" s="10" t="s">
        <v>775</v>
      </c>
      <c r="D236" s="7"/>
      <c r="E236" s="10"/>
      <c r="F236" s="9"/>
      <c r="G236" s="10" t="s">
        <v>223</v>
      </c>
      <c r="H236" s="7"/>
      <c r="I236" s="10"/>
    </row>
    <row r="237" spans="1:9" x14ac:dyDescent="0.2">
      <c r="A237" s="8">
        <f t="shared" si="3"/>
        <v>232</v>
      </c>
      <c r="B237" s="7" t="s">
        <v>659</v>
      </c>
      <c r="C237" s="10" t="s">
        <v>776</v>
      </c>
      <c r="D237" s="7"/>
      <c r="E237" s="10"/>
      <c r="F237" s="9"/>
      <c r="G237" s="10" t="s">
        <v>152</v>
      </c>
      <c r="H237" s="7"/>
      <c r="I237" s="10"/>
    </row>
    <row r="238" spans="1:9" x14ac:dyDescent="0.2">
      <c r="A238" s="8">
        <f t="shared" si="3"/>
        <v>233</v>
      </c>
      <c r="B238" s="7" t="s">
        <v>660</v>
      </c>
      <c r="C238" s="10" t="s">
        <v>777</v>
      </c>
      <c r="D238" s="7"/>
      <c r="E238" s="10"/>
      <c r="F238" s="9"/>
      <c r="G238" s="10" t="s">
        <v>948</v>
      </c>
      <c r="H238" s="7"/>
      <c r="I238" s="10"/>
    </row>
    <row r="239" spans="1:9" x14ac:dyDescent="0.2">
      <c r="A239" s="8">
        <f t="shared" si="3"/>
        <v>234</v>
      </c>
      <c r="B239" s="7" t="s">
        <v>205</v>
      </c>
      <c r="C239" s="10" t="s">
        <v>6</v>
      </c>
      <c r="D239" s="7"/>
      <c r="E239" s="10"/>
      <c r="F239" s="9"/>
      <c r="G239" s="10" t="s">
        <v>949</v>
      </c>
      <c r="H239" s="7"/>
      <c r="I239" s="10"/>
    </row>
    <row r="240" spans="1:9" x14ac:dyDescent="0.2">
      <c r="A240" s="8">
        <f t="shared" si="3"/>
        <v>235</v>
      </c>
      <c r="B240" s="7" t="s">
        <v>179</v>
      </c>
      <c r="C240" s="10" t="s">
        <v>778</v>
      </c>
      <c r="D240" s="7"/>
      <c r="E240" s="10"/>
      <c r="F240" s="9"/>
      <c r="G240" s="10" t="s">
        <v>950</v>
      </c>
      <c r="H240" s="7"/>
      <c r="I240" s="10"/>
    </row>
    <row r="241" spans="1:9" x14ac:dyDescent="0.2">
      <c r="A241" s="8">
        <f t="shared" si="3"/>
        <v>236</v>
      </c>
      <c r="B241" s="7" t="s">
        <v>149</v>
      </c>
      <c r="C241" s="10" t="s">
        <v>779</v>
      </c>
      <c r="D241" s="7"/>
      <c r="E241" s="10"/>
      <c r="F241" s="9"/>
      <c r="G241" s="10" t="s">
        <v>951</v>
      </c>
      <c r="H241" s="7"/>
      <c r="I241" s="10"/>
    </row>
    <row r="242" spans="1:9" x14ac:dyDescent="0.2">
      <c r="A242" s="8">
        <f t="shared" si="3"/>
        <v>237</v>
      </c>
      <c r="B242" s="7" t="s">
        <v>661</v>
      </c>
      <c r="C242" s="10" t="s">
        <v>780</v>
      </c>
      <c r="D242" s="7"/>
      <c r="E242" s="10"/>
      <c r="F242" s="9"/>
      <c r="G242" s="10" t="s">
        <v>704</v>
      </c>
      <c r="H242" s="7"/>
      <c r="I242" s="10"/>
    </row>
    <row r="243" spans="1:9" x14ac:dyDescent="0.2">
      <c r="A243" s="8">
        <f t="shared" si="3"/>
        <v>238</v>
      </c>
      <c r="B243" s="7" t="s">
        <v>662</v>
      </c>
      <c r="C243" s="10" t="s">
        <v>781</v>
      </c>
      <c r="D243" s="7"/>
      <c r="E243" s="10"/>
      <c r="F243" s="9"/>
      <c r="G243" s="10" t="s">
        <v>120</v>
      </c>
      <c r="H243" s="7"/>
      <c r="I243" s="10"/>
    </row>
    <row r="244" spans="1:9" x14ac:dyDescent="0.2">
      <c r="A244" s="8">
        <f t="shared" si="3"/>
        <v>239</v>
      </c>
      <c r="B244" s="7" t="s">
        <v>101</v>
      </c>
      <c r="C244" s="10" t="s">
        <v>782</v>
      </c>
      <c r="D244" s="7"/>
      <c r="E244" s="10"/>
      <c r="F244" s="9"/>
      <c r="G244" s="10" t="s">
        <v>952</v>
      </c>
      <c r="H244" s="7"/>
      <c r="I244" s="10"/>
    </row>
    <row r="245" spans="1:9" x14ac:dyDescent="0.2">
      <c r="A245" s="8">
        <f t="shared" si="3"/>
        <v>240</v>
      </c>
      <c r="B245" s="7" t="s">
        <v>663</v>
      </c>
      <c r="C245" s="10" t="s">
        <v>783</v>
      </c>
      <c r="D245" s="7"/>
      <c r="E245" s="10"/>
      <c r="F245" s="9"/>
      <c r="G245" s="10" t="s">
        <v>953</v>
      </c>
      <c r="H245" s="7"/>
      <c r="I245" s="10"/>
    </row>
    <row r="246" spans="1:9" x14ac:dyDescent="0.2">
      <c r="A246" s="8">
        <f t="shared" si="3"/>
        <v>241</v>
      </c>
      <c r="B246" s="7" t="s">
        <v>664</v>
      </c>
      <c r="C246" s="10" t="s">
        <v>784</v>
      </c>
      <c r="D246" s="7"/>
      <c r="E246" s="10"/>
      <c r="F246" s="9"/>
      <c r="G246" s="10" t="s">
        <v>954</v>
      </c>
      <c r="H246" s="7"/>
      <c r="I246" s="10"/>
    </row>
    <row r="247" spans="1:9" x14ac:dyDescent="0.2">
      <c r="A247" s="8">
        <f t="shared" si="3"/>
        <v>242</v>
      </c>
      <c r="B247" s="7" t="s">
        <v>665</v>
      </c>
      <c r="C247" s="10" t="s">
        <v>75</v>
      </c>
      <c r="D247" s="7"/>
      <c r="E247" s="10"/>
      <c r="F247" s="9"/>
      <c r="G247" s="10" t="s">
        <v>955</v>
      </c>
      <c r="H247" s="7"/>
      <c r="I247" s="10"/>
    </row>
    <row r="248" spans="1:9" x14ac:dyDescent="0.2">
      <c r="A248" s="8">
        <f t="shared" si="3"/>
        <v>243</v>
      </c>
      <c r="B248" s="7" t="s">
        <v>666</v>
      </c>
      <c r="C248" s="10" t="s">
        <v>785</v>
      </c>
      <c r="D248" s="7"/>
      <c r="E248" s="10"/>
      <c r="F248" s="9"/>
      <c r="G248" s="10" t="s">
        <v>956</v>
      </c>
      <c r="H248" s="7"/>
      <c r="I248" s="10"/>
    </row>
    <row r="249" spans="1:9" x14ac:dyDescent="0.2">
      <c r="A249" s="8">
        <f t="shared" si="3"/>
        <v>244</v>
      </c>
      <c r="B249" s="7" t="s">
        <v>667</v>
      </c>
      <c r="C249" s="10" t="s">
        <v>43</v>
      </c>
      <c r="D249" s="7"/>
      <c r="E249" s="10"/>
      <c r="F249" s="9"/>
      <c r="G249" s="10" t="s">
        <v>957</v>
      </c>
      <c r="H249" s="7"/>
      <c r="I249" s="10"/>
    </row>
    <row r="250" spans="1:9" x14ac:dyDescent="0.2">
      <c r="A250" s="8">
        <f t="shared" si="3"/>
        <v>245</v>
      </c>
      <c r="B250" s="7" t="s">
        <v>668</v>
      </c>
      <c r="C250" s="10" t="s">
        <v>786</v>
      </c>
      <c r="D250" s="7"/>
      <c r="E250" s="10"/>
      <c r="F250" s="9"/>
      <c r="G250" s="10" t="s">
        <v>958</v>
      </c>
      <c r="H250" s="7"/>
      <c r="I250" s="10"/>
    </row>
    <row r="251" spans="1:9" x14ac:dyDescent="0.2">
      <c r="A251" s="8">
        <f t="shared" si="3"/>
        <v>246</v>
      </c>
      <c r="B251" s="7" t="s">
        <v>669</v>
      </c>
      <c r="C251" s="10" t="s">
        <v>447</v>
      </c>
      <c r="D251" s="7"/>
      <c r="E251" s="10"/>
      <c r="F251" s="9"/>
      <c r="G251" s="10" t="s">
        <v>959</v>
      </c>
      <c r="H251" s="7"/>
      <c r="I251" s="10"/>
    </row>
    <row r="252" spans="1:9" x14ac:dyDescent="0.2">
      <c r="A252" s="8">
        <f t="shared" si="3"/>
        <v>247</v>
      </c>
      <c r="B252" s="7" t="s">
        <v>670</v>
      </c>
      <c r="C252" s="10" t="s">
        <v>144</v>
      </c>
      <c r="D252" s="7"/>
      <c r="E252" s="10"/>
      <c r="F252" s="9"/>
      <c r="G252" s="10" t="s">
        <v>960</v>
      </c>
      <c r="H252" s="7"/>
      <c r="I252" s="10"/>
    </row>
    <row r="253" spans="1:9" x14ac:dyDescent="0.2">
      <c r="A253" s="8">
        <f t="shared" si="3"/>
        <v>248</v>
      </c>
      <c r="B253" s="7" t="s">
        <v>368</v>
      </c>
      <c r="C253" s="10" t="s">
        <v>787</v>
      </c>
      <c r="D253" s="7"/>
      <c r="E253" s="10"/>
      <c r="F253" s="9"/>
      <c r="G253" s="10" t="s">
        <v>301</v>
      </c>
      <c r="H253" s="7"/>
      <c r="I253" s="10"/>
    </row>
    <row r="254" spans="1:9" x14ac:dyDescent="0.2">
      <c r="A254" s="8">
        <f t="shared" si="3"/>
        <v>249</v>
      </c>
      <c r="B254" s="7" t="s">
        <v>671</v>
      </c>
      <c r="C254" s="10" t="s">
        <v>788</v>
      </c>
      <c r="D254" s="7"/>
      <c r="E254" s="10"/>
      <c r="F254" s="9"/>
      <c r="G254" s="10" t="s">
        <v>407</v>
      </c>
      <c r="H254" s="7"/>
      <c r="I254" s="10"/>
    </row>
    <row r="255" spans="1:9" x14ac:dyDescent="0.2">
      <c r="A255" s="8">
        <f t="shared" si="3"/>
        <v>250</v>
      </c>
      <c r="B255" s="7" t="s">
        <v>203</v>
      </c>
      <c r="C255" s="10" t="s">
        <v>789</v>
      </c>
      <c r="D255" s="7"/>
      <c r="E255" s="10"/>
      <c r="F255" s="9"/>
      <c r="G255" s="10" t="s">
        <v>961</v>
      </c>
      <c r="H255" s="7"/>
      <c r="I255" s="10"/>
    </row>
    <row r="256" spans="1:9" x14ac:dyDescent="0.2">
      <c r="A256" s="8">
        <f t="shared" si="3"/>
        <v>251</v>
      </c>
      <c r="B256" s="7" t="s">
        <v>227</v>
      </c>
      <c r="C256" s="10" t="s">
        <v>790</v>
      </c>
      <c r="D256" s="7"/>
      <c r="E256" s="10"/>
      <c r="F256" s="9"/>
      <c r="G256" s="10" t="s">
        <v>962</v>
      </c>
      <c r="H256" s="7"/>
      <c r="I256" s="10"/>
    </row>
    <row r="257" spans="1:9" x14ac:dyDescent="0.2">
      <c r="A257" s="8">
        <f t="shared" si="3"/>
        <v>252</v>
      </c>
      <c r="B257" s="7" t="s">
        <v>672</v>
      </c>
      <c r="C257" s="10" t="s">
        <v>791</v>
      </c>
      <c r="D257" s="7"/>
      <c r="E257" s="10"/>
      <c r="F257" s="9"/>
      <c r="G257" s="10" t="s">
        <v>963</v>
      </c>
      <c r="H257" s="7"/>
      <c r="I257" s="10"/>
    </row>
    <row r="258" spans="1:9" x14ac:dyDescent="0.2">
      <c r="A258" s="8">
        <f t="shared" si="3"/>
        <v>253</v>
      </c>
      <c r="B258" s="7" t="s">
        <v>67</v>
      </c>
      <c r="C258" s="10" t="s">
        <v>792</v>
      </c>
      <c r="D258" s="7"/>
      <c r="E258" s="10"/>
      <c r="F258" s="9"/>
      <c r="G258" s="10" t="s">
        <v>964</v>
      </c>
      <c r="H258" s="7"/>
      <c r="I258" s="10"/>
    </row>
    <row r="259" spans="1:9" x14ac:dyDescent="0.2">
      <c r="A259" s="8">
        <f t="shared" si="3"/>
        <v>254</v>
      </c>
      <c r="B259" s="7" t="s">
        <v>12</v>
      </c>
      <c r="C259" s="10" t="s">
        <v>793</v>
      </c>
      <c r="D259" s="7"/>
      <c r="E259" s="10"/>
      <c r="F259" s="9"/>
      <c r="G259" s="10" t="s">
        <v>965</v>
      </c>
      <c r="H259" s="7"/>
      <c r="I259" s="10"/>
    </row>
    <row r="260" spans="1:9" x14ac:dyDescent="0.2">
      <c r="A260" s="8">
        <f t="shared" si="3"/>
        <v>255</v>
      </c>
      <c r="B260" s="7" t="s">
        <v>673</v>
      </c>
      <c r="C260" s="10" t="s">
        <v>794</v>
      </c>
      <c r="D260" s="7"/>
      <c r="E260" s="10"/>
      <c r="F260" s="9"/>
      <c r="G260" s="10"/>
      <c r="H260" s="7"/>
      <c r="I260" s="10"/>
    </row>
    <row r="261" spans="1:9" x14ac:dyDescent="0.2">
      <c r="A261" s="8">
        <f t="shared" si="3"/>
        <v>256</v>
      </c>
      <c r="B261" s="7" t="s">
        <v>674</v>
      </c>
      <c r="C261" s="10" t="s">
        <v>200</v>
      </c>
      <c r="D261" s="7"/>
      <c r="E261" s="10"/>
      <c r="F261" s="9"/>
      <c r="G261" s="10"/>
      <c r="H261" s="7"/>
      <c r="I261" s="10"/>
    </row>
    <row r="262" spans="1:9" x14ac:dyDescent="0.2">
      <c r="A262" s="8">
        <f t="shared" si="3"/>
        <v>257</v>
      </c>
      <c r="B262" s="7" t="s">
        <v>675</v>
      </c>
      <c r="C262" s="10" t="s">
        <v>100</v>
      </c>
      <c r="D262" s="7"/>
      <c r="E262" s="10"/>
      <c r="F262" s="9"/>
      <c r="G262" s="10"/>
      <c r="H262" s="7"/>
      <c r="I262" s="10"/>
    </row>
    <row r="263" spans="1:9" x14ac:dyDescent="0.2">
      <c r="A263" s="8">
        <f t="shared" si="3"/>
        <v>258</v>
      </c>
      <c r="B263" s="7" t="s">
        <v>676</v>
      </c>
      <c r="C263" s="10" t="s">
        <v>19</v>
      </c>
      <c r="D263" s="7"/>
      <c r="E263" s="10"/>
      <c r="F263" s="9"/>
      <c r="G263" s="10"/>
      <c r="H263" s="7"/>
      <c r="I263" s="10"/>
    </row>
    <row r="264" spans="1:9" x14ac:dyDescent="0.2">
      <c r="A264" s="8">
        <f t="shared" si="3"/>
        <v>259</v>
      </c>
      <c r="B264" s="7" t="s">
        <v>677</v>
      </c>
      <c r="C264" s="10" t="s">
        <v>795</v>
      </c>
      <c r="D264" s="7"/>
      <c r="E264" s="10"/>
      <c r="F264" s="9"/>
      <c r="G264" s="10"/>
      <c r="H264" s="7"/>
      <c r="I264" s="10"/>
    </row>
    <row r="265" spans="1:9" x14ac:dyDescent="0.2">
      <c r="A265" s="8">
        <f t="shared" si="3"/>
        <v>260</v>
      </c>
      <c r="B265" s="7" t="s">
        <v>678</v>
      </c>
      <c r="C265" s="10" t="s">
        <v>588</v>
      </c>
      <c r="D265" s="7"/>
      <c r="E265" s="10"/>
      <c r="F265" s="9"/>
      <c r="G265" s="10"/>
      <c r="H265" s="7"/>
      <c r="I265" s="10"/>
    </row>
    <row r="266" spans="1:9" x14ac:dyDescent="0.2">
      <c r="A266" s="8">
        <f t="shared" si="3"/>
        <v>261</v>
      </c>
      <c r="B266" s="7" t="s">
        <v>679</v>
      </c>
      <c r="C266" s="10" t="s">
        <v>796</v>
      </c>
      <c r="D266" s="7"/>
      <c r="E266" s="10"/>
      <c r="F266" s="9"/>
      <c r="G266" s="10"/>
      <c r="H266" s="7"/>
      <c r="I266" s="10"/>
    </row>
    <row r="267" spans="1:9" x14ac:dyDescent="0.2">
      <c r="A267" s="8">
        <f t="shared" si="3"/>
        <v>262</v>
      </c>
      <c r="B267" s="7" t="s">
        <v>680</v>
      </c>
      <c r="C267" s="10" t="s">
        <v>797</v>
      </c>
      <c r="D267" s="7"/>
      <c r="E267" s="10"/>
      <c r="F267" s="9"/>
      <c r="G267" s="10"/>
      <c r="H267" s="7"/>
      <c r="I267" s="10"/>
    </row>
    <row r="268" spans="1:9" x14ac:dyDescent="0.2">
      <c r="A268" s="8">
        <f t="shared" si="3"/>
        <v>263</v>
      </c>
      <c r="B268" s="7" t="s">
        <v>125</v>
      </c>
      <c r="C268" s="10" t="s">
        <v>798</v>
      </c>
      <c r="D268" s="7"/>
      <c r="E268" s="10"/>
      <c r="F268" s="9"/>
      <c r="G268" s="10"/>
      <c r="H268" s="7"/>
      <c r="I268" s="10"/>
    </row>
    <row r="269" spans="1:9" x14ac:dyDescent="0.2">
      <c r="A269" s="8">
        <f t="shared" si="3"/>
        <v>264</v>
      </c>
      <c r="B269" s="7" t="s">
        <v>681</v>
      </c>
      <c r="C269" s="10" t="s">
        <v>799</v>
      </c>
      <c r="D269" s="7"/>
      <c r="E269" s="10"/>
      <c r="F269" s="9"/>
      <c r="G269" s="10"/>
      <c r="H269" s="7"/>
      <c r="I269" s="10"/>
    </row>
    <row r="270" spans="1:9" x14ac:dyDescent="0.2">
      <c r="A270" s="8">
        <f t="shared" si="3"/>
        <v>265</v>
      </c>
      <c r="B270" s="7" t="s">
        <v>184</v>
      </c>
      <c r="C270" s="10" t="s">
        <v>800</v>
      </c>
      <c r="D270" s="7"/>
      <c r="E270" s="10"/>
      <c r="F270" s="9"/>
      <c r="G270" s="10"/>
      <c r="H270" s="7"/>
      <c r="I270" s="10"/>
    </row>
    <row r="271" spans="1:9" x14ac:dyDescent="0.2">
      <c r="A271" s="8">
        <f t="shared" si="3"/>
        <v>266</v>
      </c>
      <c r="B271" s="7" t="s">
        <v>259</v>
      </c>
      <c r="C271" s="10" t="s">
        <v>801</v>
      </c>
      <c r="D271" s="7"/>
      <c r="E271" s="10"/>
      <c r="F271" s="9"/>
      <c r="G271" s="10"/>
      <c r="H271" s="7"/>
      <c r="I271" s="10"/>
    </row>
    <row r="272" spans="1:9" x14ac:dyDescent="0.2">
      <c r="A272" s="8">
        <f t="shared" si="3"/>
        <v>267</v>
      </c>
      <c r="B272" s="7" t="s">
        <v>375</v>
      </c>
      <c r="C272" s="10" t="s">
        <v>802</v>
      </c>
      <c r="D272" s="7"/>
      <c r="E272" s="10"/>
      <c r="F272" s="9"/>
      <c r="G272" s="10"/>
      <c r="H272" s="7"/>
      <c r="I272" s="10"/>
    </row>
    <row r="273" spans="1:9" x14ac:dyDescent="0.2">
      <c r="A273" s="8">
        <f t="shared" si="3"/>
        <v>268</v>
      </c>
      <c r="B273" s="7" t="s">
        <v>104</v>
      </c>
      <c r="C273" s="10" t="s">
        <v>803</v>
      </c>
      <c r="D273" s="7"/>
      <c r="E273" s="10"/>
      <c r="F273" s="9"/>
      <c r="G273" s="10"/>
      <c r="H273" s="7"/>
      <c r="I273" s="10"/>
    </row>
    <row r="274" spans="1:9" x14ac:dyDescent="0.2">
      <c r="A274" s="8">
        <f t="shared" si="3"/>
        <v>269</v>
      </c>
      <c r="B274" s="7"/>
      <c r="C274" s="10" t="s">
        <v>804</v>
      </c>
      <c r="D274" s="7"/>
      <c r="E274" s="10"/>
      <c r="F274" s="9"/>
      <c r="G274" s="10"/>
      <c r="H274" s="7"/>
      <c r="I274" s="10"/>
    </row>
    <row r="275" spans="1:9" x14ac:dyDescent="0.2">
      <c r="A275" s="8">
        <f t="shared" si="3"/>
        <v>270</v>
      </c>
      <c r="B275" s="7"/>
      <c r="C275" s="10" t="s">
        <v>805</v>
      </c>
      <c r="D275" s="7"/>
      <c r="E275" s="10"/>
      <c r="F275" s="9"/>
      <c r="G275" s="10"/>
      <c r="H275" s="7"/>
      <c r="I275" s="10"/>
    </row>
    <row r="276" spans="1:9" x14ac:dyDescent="0.2">
      <c r="A276" s="8">
        <f t="shared" si="3"/>
        <v>271</v>
      </c>
      <c r="B276" s="7"/>
      <c r="C276" s="10" t="s">
        <v>806</v>
      </c>
      <c r="D276" s="7"/>
      <c r="E276" s="10"/>
      <c r="F276" s="9"/>
      <c r="G276" s="10"/>
      <c r="H276" s="7"/>
      <c r="I276" s="10"/>
    </row>
    <row r="277" spans="1:9" x14ac:dyDescent="0.2">
      <c r="A277" s="8">
        <f t="shared" si="3"/>
        <v>272</v>
      </c>
      <c r="B277" s="7"/>
      <c r="C277" s="10" t="s">
        <v>807</v>
      </c>
      <c r="D277" s="7"/>
      <c r="E277" s="10"/>
      <c r="F277" s="9"/>
      <c r="G277" s="10"/>
      <c r="H277" s="7"/>
      <c r="I277" s="10"/>
    </row>
    <row r="278" spans="1:9" x14ac:dyDescent="0.2">
      <c r="A278" s="8">
        <f t="shared" si="3"/>
        <v>273</v>
      </c>
      <c r="B278" s="7"/>
      <c r="C278" s="10" t="s">
        <v>808</v>
      </c>
      <c r="D278" s="7"/>
      <c r="E278" s="10"/>
      <c r="F278" s="9"/>
      <c r="G278" s="10"/>
      <c r="H278" s="7"/>
      <c r="I278" s="10"/>
    </row>
    <row r="279" spans="1:9" x14ac:dyDescent="0.2">
      <c r="A279" s="8">
        <f t="shared" si="3"/>
        <v>274</v>
      </c>
      <c r="B279" s="7"/>
      <c r="C279" s="10" t="s">
        <v>809</v>
      </c>
      <c r="D279" s="7"/>
      <c r="E279" s="10"/>
      <c r="F279" s="9"/>
      <c r="G279" s="10"/>
      <c r="H279" s="7"/>
      <c r="I279" s="10"/>
    </row>
    <row r="280" spans="1:9" x14ac:dyDescent="0.2">
      <c r="A280" s="8">
        <f t="shared" si="3"/>
        <v>275</v>
      </c>
      <c r="B280" s="7"/>
      <c r="C280" s="10" t="s">
        <v>810</v>
      </c>
      <c r="D280" s="7"/>
      <c r="E280" s="10"/>
      <c r="F280" s="9"/>
      <c r="G280" s="10"/>
      <c r="H280" s="7"/>
      <c r="I280" s="10"/>
    </row>
    <row r="281" spans="1:9" x14ac:dyDescent="0.2">
      <c r="A281" s="8">
        <f t="shared" si="3"/>
        <v>276</v>
      </c>
      <c r="B281" s="7"/>
      <c r="C281" s="10" t="s">
        <v>811</v>
      </c>
      <c r="D281" s="7"/>
      <c r="E281" s="10"/>
      <c r="F281" s="9"/>
      <c r="G281" s="10"/>
      <c r="H281" s="7"/>
      <c r="I281" s="10"/>
    </row>
    <row r="282" spans="1:9" x14ac:dyDescent="0.2">
      <c r="A282" s="8">
        <f t="shared" ref="A282:A305" si="4">A281+1</f>
        <v>277</v>
      </c>
      <c r="B282" s="7"/>
      <c r="C282" s="10" t="s">
        <v>812</v>
      </c>
      <c r="D282" s="7"/>
      <c r="E282" s="10"/>
      <c r="F282" s="9"/>
      <c r="G282" s="10"/>
      <c r="H282" s="7"/>
      <c r="I282" s="10"/>
    </row>
    <row r="283" spans="1:9" x14ac:dyDescent="0.2">
      <c r="A283" s="8">
        <f t="shared" si="4"/>
        <v>278</v>
      </c>
      <c r="B283" s="7"/>
      <c r="C283" s="10" t="s">
        <v>813</v>
      </c>
      <c r="D283" s="7"/>
      <c r="E283" s="10"/>
      <c r="F283" s="9"/>
      <c r="G283" s="10"/>
      <c r="H283" s="7"/>
      <c r="I283" s="10"/>
    </row>
    <row r="284" spans="1:9" x14ac:dyDescent="0.2">
      <c r="A284" s="8">
        <f t="shared" si="4"/>
        <v>279</v>
      </c>
      <c r="B284" s="7"/>
      <c r="C284" s="10" t="s">
        <v>814</v>
      </c>
      <c r="D284" s="7"/>
      <c r="E284" s="10"/>
      <c r="F284" s="9"/>
      <c r="G284" s="10"/>
      <c r="H284" s="7"/>
      <c r="I284" s="10"/>
    </row>
    <row r="285" spans="1:9" x14ac:dyDescent="0.2">
      <c r="A285" s="8">
        <f t="shared" si="4"/>
        <v>280</v>
      </c>
      <c r="B285" s="7"/>
      <c r="C285" s="10" t="s">
        <v>433</v>
      </c>
      <c r="D285" s="7"/>
      <c r="E285" s="10"/>
      <c r="F285" s="9"/>
      <c r="G285" s="10"/>
      <c r="H285" s="7"/>
      <c r="I285" s="10"/>
    </row>
    <row r="286" spans="1:9" x14ac:dyDescent="0.2">
      <c r="A286" s="8">
        <f t="shared" si="4"/>
        <v>281</v>
      </c>
      <c r="B286" s="7"/>
      <c r="C286" s="10" t="s">
        <v>815</v>
      </c>
      <c r="D286" s="7"/>
      <c r="E286" s="10"/>
      <c r="F286" s="9"/>
      <c r="G286" s="10"/>
      <c r="H286" s="7"/>
      <c r="I286" s="10"/>
    </row>
    <row r="287" spans="1:9" x14ac:dyDescent="0.2">
      <c r="A287" s="8">
        <f t="shared" si="4"/>
        <v>282</v>
      </c>
      <c r="B287" s="7"/>
      <c r="C287" s="10" t="s">
        <v>816</v>
      </c>
      <c r="D287" s="7"/>
      <c r="E287" s="10"/>
      <c r="F287" s="9"/>
      <c r="G287" s="10"/>
      <c r="H287" s="7"/>
      <c r="I287" s="10"/>
    </row>
    <row r="288" spans="1:9" x14ac:dyDescent="0.2">
      <c r="A288" s="8">
        <f t="shared" si="4"/>
        <v>283</v>
      </c>
      <c r="B288" s="7"/>
      <c r="C288" s="10" t="s">
        <v>817</v>
      </c>
      <c r="D288" s="7"/>
      <c r="E288" s="10"/>
      <c r="F288" s="9"/>
      <c r="G288" s="10"/>
      <c r="H288" s="7"/>
      <c r="I288" s="10"/>
    </row>
    <row r="289" spans="1:9" x14ac:dyDescent="0.2">
      <c r="A289" s="8">
        <f t="shared" si="4"/>
        <v>284</v>
      </c>
      <c r="B289" s="7"/>
      <c r="C289" s="10" t="s">
        <v>818</v>
      </c>
      <c r="D289" s="7"/>
      <c r="E289" s="10"/>
      <c r="F289" s="9"/>
      <c r="G289" s="10"/>
      <c r="H289" s="7"/>
      <c r="I289" s="10"/>
    </row>
    <row r="290" spans="1:9" x14ac:dyDescent="0.2">
      <c r="A290" s="8">
        <f t="shared" si="4"/>
        <v>285</v>
      </c>
      <c r="B290" s="7"/>
      <c r="C290" s="10" t="s">
        <v>819</v>
      </c>
      <c r="D290" s="7"/>
      <c r="E290" s="10"/>
      <c r="F290" s="9"/>
      <c r="G290" s="10"/>
      <c r="H290" s="7"/>
      <c r="I290" s="10"/>
    </row>
    <row r="291" spans="1:9" x14ac:dyDescent="0.2">
      <c r="A291" s="8">
        <f t="shared" si="4"/>
        <v>286</v>
      </c>
      <c r="B291" s="7"/>
      <c r="C291" s="10" t="s">
        <v>820</v>
      </c>
      <c r="D291" s="7"/>
      <c r="E291" s="10"/>
      <c r="F291" s="9"/>
      <c r="G291" s="10"/>
      <c r="H291" s="7"/>
      <c r="I291" s="10"/>
    </row>
    <row r="292" spans="1:9" x14ac:dyDescent="0.2">
      <c r="A292" s="8">
        <f t="shared" si="4"/>
        <v>287</v>
      </c>
      <c r="B292" s="7"/>
      <c r="C292" s="10" t="s">
        <v>156</v>
      </c>
      <c r="D292" s="7"/>
      <c r="E292" s="10"/>
      <c r="F292" s="9"/>
      <c r="G292" s="10"/>
      <c r="H292" s="7"/>
      <c r="I292" s="10"/>
    </row>
    <row r="293" spans="1:9" x14ac:dyDescent="0.2">
      <c r="A293" s="8">
        <f t="shared" si="4"/>
        <v>288</v>
      </c>
      <c r="B293" s="7"/>
      <c r="C293" s="10" t="s">
        <v>821</v>
      </c>
      <c r="D293" s="7"/>
      <c r="E293" s="10"/>
      <c r="F293" s="9"/>
      <c r="G293" s="10"/>
      <c r="H293" s="7"/>
      <c r="I293" s="10"/>
    </row>
    <row r="294" spans="1:9" x14ac:dyDescent="0.2">
      <c r="A294" s="8">
        <f t="shared" si="4"/>
        <v>289</v>
      </c>
      <c r="B294" s="7"/>
      <c r="C294" s="10" t="s">
        <v>822</v>
      </c>
      <c r="D294" s="7"/>
      <c r="E294" s="10"/>
      <c r="F294" s="9"/>
      <c r="G294" s="10"/>
      <c r="H294" s="7"/>
      <c r="I294" s="10"/>
    </row>
    <row r="295" spans="1:9" x14ac:dyDescent="0.2">
      <c r="A295" s="8">
        <f t="shared" si="4"/>
        <v>290</v>
      </c>
      <c r="B295" s="7"/>
      <c r="C295" s="10" t="s">
        <v>823</v>
      </c>
      <c r="D295" s="7"/>
      <c r="E295" s="10"/>
      <c r="F295" s="9"/>
      <c r="G295" s="10"/>
      <c r="H295" s="7"/>
      <c r="I295" s="10"/>
    </row>
    <row r="296" spans="1:9" x14ac:dyDescent="0.2">
      <c r="A296" s="8">
        <f t="shared" si="4"/>
        <v>291</v>
      </c>
      <c r="B296" s="7"/>
      <c r="C296" s="10" t="s">
        <v>824</v>
      </c>
      <c r="D296" s="7"/>
      <c r="E296" s="10"/>
      <c r="F296" s="9"/>
      <c r="G296" s="10"/>
      <c r="H296" s="7"/>
      <c r="I296" s="10"/>
    </row>
    <row r="297" spans="1:9" x14ac:dyDescent="0.2">
      <c r="A297" s="8">
        <f t="shared" si="4"/>
        <v>292</v>
      </c>
      <c r="B297" s="7"/>
      <c r="C297" s="10" t="s">
        <v>825</v>
      </c>
      <c r="D297" s="7"/>
      <c r="E297" s="10"/>
      <c r="F297" s="9"/>
      <c r="G297" s="10"/>
      <c r="H297" s="7"/>
      <c r="I297" s="10"/>
    </row>
    <row r="298" spans="1:9" x14ac:dyDescent="0.2">
      <c r="A298" s="8">
        <f t="shared" si="4"/>
        <v>293</v>
      </c>
      <c r="B298" s="7"/>
      <c r="C298" s="10" t="s">
        <v>826</v>
      </c>
      <c r="D298" s="7"/>
      <c r="E298" s="10"/>
      <c r="F298" s="9"/>
      <c r="G298" s="10"/>
      <c r="H298" s="7"/>
      <c r="I298" s="10"/>
    </row>
    <row r="299" spans="1:9" x14ac:dyDescent="0.2">
      <c r="A299" s="8">
        <f t="shared" si="4"/>
        <v>294</v>
      </c>
      <c r="B299" s="7"/>
      <c r="C299" s="10" t="s">
        <v>827</v>
      </c>
      <c r="D299" s="7"/>
      <c r="E299" s="10"/>
      <c r="F299" s="9"/>
      <c r="G299" s="10"/>
      <c r="H299" s="7"/>
      <c r="I299" s="10"/>
    </row>
    <row r="300" spans="1:9" x14ac:dyDescent="0.2">
      <c r="A300" s="8">
        <f t="shared" si="4"/>
        <v>295</v>
      </c>
      <c r="B300" s="7"/>
      <c r="C300" s="10" t="s">
        <v>828</v>
      </c>
      <c r="D300" s="7"/>
      <c r="E300" s="10"/>
      <c r="F300" s="9"/>
      <c r="G300" s="10"/>
      <c r="H300" s="7"/>
      <c r="I300" s="10"/>
    </row>
    <row r="301" spans="1:9" x14ac:dyDescent="0.2">
      <c r="A301" s="8">
        <f t="shared" si="4"/>
        <v>296</v>
      </c>
      <c r="B301" s="7"/>
      <c r="C301" s="10" t="s">
        <v>829</v>
      </c>
      <c r="D301" s="7"/>
      <c r="E301" s="10"/>
      <c r="F301" s="9"/>
      <c r="G301" s="10"/>
      <c r="H301" s="7"/>
      <c r="I301" s="10"/>
    </row>
    <row r="302" spans="1:9" x14ac:dyDescent="0.2">
      <c r="A302" s="8">
        <f t="shared" si="4"/>
        <v>297</v>
      </c>
      <c r="B302" s="7"/>
      <c r="C302" s="10" t="s">
        <v>32</v>
      </c>
      <c r="D302" s="7"/>
      <c r="E302" s="10"/>
      <c r="F302" s="9"/>
      <c r="G302" s="10"/>
      <c r="H302" s="7"/>
      <c r="I302" s="10"/>
    </row>
    <row r="303" spans="1:9" x14ac:dyDescent="0.2">
      <c r="A303" s="8">
        <f t="shared" si="4"/>
        <v>298</v>
      </c>
      <c r="B303" s="7"/>
      <c r="C303" s="10" t="s">
        <v>830</v>
      </c>
      <c r="D303" s="7"/>
      <c r="E303" s="10"/>
      <c r="F303" s="9"/>
      <c r="G303" s="10"/>
      <c r="H303" s="7"/>
      <c r="I303" s="10"/>
    </row>
    <row r="304" spans="1:9" x14ac:dyDescent="0.2">
      <c r="A304" s="8">
        <f t="shared" si="4"/>
        <v>299</v>
      </c>
      <c r="B304" s="7"/>
      <c r="C304" s="10" t="s">
        <v>831</v>
      </c>
      <c r="D304" s="7"/>
      <c r="E304" s="10"/>
      <c r="F304" s="9"/>
      <c r="G304" s="10"/>
      <c r="H304" s="7"/>
      <c r="I304" s="10"/>
    </row>
    <row r="305" spans="1:9" ht="15" thickBot="1" x14ac:dyDescent="0.25">
      <c r="A305" s="11">
        <f t="shared" si="4"/>
        <v>300</v>
      </c>
      <c r="B305" s="13"/>
      <c r="C305" s="14" t="s">
        <v>832</v>
      </c>
      <c r="D305" s="13"/>
      <c r="E305" s="14"/>
      <c r="F305" s="12"/>
      <c r="G305" s="14"/>
      <c r="H305" s="13"/>
      <c r="I305" s="14"/>
    </row>
    <row r="307" spans="1:9" x14ac:dyDescent="0.2">
      <c r="A307" s="2" t="s">
        <v>966</v>
      </c>
    </row>
  </sheetData>
  <mergeCells count="5">
    <mergeCell ref="B4:C4"/>
    <mergeCell ref="F4:G4"/>
    <mergeCell ref="B3:I3"/>
    <mergeCell ref="D4:E4"/>
    <mergeCell ref="H4:I4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S</dc:creator>
  <cp:lastModifiedBy>SRS</cp:lastModifiedBy>
  <cp:revision>14</cp:revision>
  <dcterms:created xsi:type="dcterms:W3CDTF">2006-09-16T00:00:00Z</dcterms:created>
  <dcterms:modified xsi:type="dcterms:W3CDTF">2021-07-27T12:33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